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720" yWindow="100" windowWidth="30120" windowHeight="19460" tabRatio="500"/>
  </bookViews>
  <sheets>
    <sheet name="Cyanobacteria_intensity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0" uniqueCount="190">
  <si>
    <t>DRTOSSD07</t>
  </si>
  <si>
    <t>DRTOSSD08</t>
  </si>
  <si>
    <t>DRTOSSD10</t>
  </si>
  <si>
    <t>DRTOSSH01</t>
  </si>
  <si>
    <t>DRTOSSH03</t>
  </si>
  <si>
    <t>DRTOSSH04</t>
  </si>
  <si>
    <t>DRTOSSH06</t>
  </si>
  <si>
    <t>VIISSSD06</t>
  </si>
  <si>
    <t>VIISSSD07</t>
  </si>
  <si>
    <t>VIISSSD08</t>
  </si>
  <si>
    <t>VIISSSD09</t>
  </si>
  <si>
    <t>VIISSSD10</t>
  </si>
  <si>
    <t>VIISSSH01</t>
  </si>
  <si>
    <t>VIISSSH02</t>
  </si>
  <si>
    <t>VIISSSH03</t>
  </si>
  <si>
    <t>VIISSSH04</t>
  </si>
  <si>
    <t>VIISSSH05</t>
  </si>
  <si>
    <t>OTU_ID</t>
  </si>
  <si>
    <t>sfA_unclassified_52019</t>
  </si>
  <si>
    <t>sfC_unclassified_52422</t>
  </si>
  <si>
    <t>sfA_unclassified_51958</t>
  </si>
  <si>
    <t>sfA_unclassified_52075</t>
  </si>
  <si>
    <t>sfA_unclassified_52166</t>
  </si>
  <si>
    <t>sfA_unclassified_75435</t>
  </si>
  <si>
    <t>sfA_unclassified_74977</t>
  </si>
  <si>
    <t>sfA_unclassified_75584</t>
  </si>
  <si>
    <t>sfA_unclassified_75822</t>
  </si>
  <si>
    <t>sfB_unclassified_75244</t>
  </si>
  <si>
    <t>sfA_unclassified_75099</t>
  </si>
  <si>
    <t>sfAA_unclassified_75112</t>
  </si>
  <si>
    <t>sfAF_unclassified_74868</t>
  </si>
  <si>
    <t>sfAH_unclassified_74727</t>
  </si>
  <si>
    <t>sfAL_unclassified_75505</t>
  </si>
  <si>
    <t>sfB_unclassified_74887</t>
  </si>
  <si>
    <t>sfE_unclassified_75914</t>
  </si>
  <si>
    <t>sfG_unclassified_75461</t>
  </si>
  <si>
    <t>sfH_unclassified_74815</t>
  </si>
  <si>
    <t>sfJ_unclassified_75661</t>
  </si>
  <si>
    <t>sfO_unclassified_75793</t>
  </si>
  <si>
    <t>sfS_unclassified_75217</t>
  </si>
  <si>
    <t>sfV_unclassified_75749</t>
  </si>
  <si>
    <t>sfZ_unclassified_75760</t>
  </si>
  <si>
    <t>sfA_unclassified_75902</t>
  </si>
  <si>
    <t>sfA_unclassified_74817</t>
  </si>
  <si>
    <t>sfA_unclassified_75593</t>
  </si>
  <si>
    <t>sfA_unclassified_75717</t>
  </si>
  <si>
    <t>sfB_unclassified_74837</t>
  </si>
  <si>
    <t>sfB_unclassified_75194</t>
  </si>
  <si>
    <t>sfE_unclassified_75481</t>
  </si>
  <si>
    <t>sfA_unclassified_74878</t>
  </si>
  <si>
    <t>sfA_unclassified_75003</t>
  </si>
  <si>
    <t>sfA_unclassified_75237</t>
  </si>
  <si>
    <t>sfA_unclassified_75267</t>
  </si>
  <si>
    <t>sfA_unclassified_75512</t>
  </si>
  <si>
    <t>sfA_unclassified_75804</t>
  </si>
  <si>
    <t>sfD_unclassified_74614</t>
  </si>
  <si>
    <t>sfA_unclassified_75198</t>
  </si>
  <si>
    <t>sfA_unclassified_75508</t>
  </si>
  <si>
    <t>sfA_unclassified_75515</t>
  </si>
  <si>
    <t>sfA_unclassified_75878</t>
  </si>
  <si>
    <t>sfA_unclassified_75898</t>
  </si>
  <si>
    <t>sfA_unclassified_75322</t>
  </si>
  <si>
    <t>sfA_unclassified_75619</t>
  </si>
  <si>
    <t>sfE_unclassified_75599</t>
  </si>
  <si>
    <t>sfI_unclassified_75430</t>
  </si>
  <si>
    <t>sfJ_unclassified_74689</t>
  </si>
  <si>
    <t>sfK_unclassified_75302</t>
  </si>
  <si>
    <t>sfL_unclassified_74797</t>
  </si>
  <si>
    <t>Anabaena_cylindrica_53795</t>
  </si>
  <si>
    <t>Anabaena_unclassified_53387</t>
  </si>
  <si>
    <t>Aphanizomenon_issatschenkoi_53456</t>
  </si>
  <si>
    <t>Aphanizomenon_issatschenkoi_53583</t>
  </si>
  <si>
    <t>Dolichospermum_unclassified_53032</t>
  </si>
  <si>
    <t>Dolichospermum_unclassified_53219</t>
  </si>
  <si>
    <t>Dolichospermum_unclassified_53279</t>
  </si>
  <si>
    <t>Nodularia_sphaerocarpa_53506</t>
  </si>
  <si>
    <t>Nodularia_unclassified_52988</t>
  </si>
  <si>
    <t>Nodularia_unclassified_53052</t>
  </si>
  <si>
    <t>Nostoc_unclassified_53587</t>
  </si>
  <si>
    <t>Nostoc_unclassified_53688</t>
  </si>
  <si>
    <t>Fischerella_muscicola_53368</t>
  </si>
  <si>
    <t>Microcystis_viridis_53015</t>
  </si>
  <si>
    <t>Microcystis_unclassified_53094</t>
  </si>
  <si>
    <t>Microcystis_unclassified_53411</t>
  </si>
  <si>
    <t>Microcystis_unclassified_53626</t>
  </si>
  <si>
    <t>Microcystis_unclassified_53792</t>
  </si>
  <si>
    <t>Microcystis_unclassified_53895</t>
  </si>
  <si>
    <t>Synechococcus_unclassified_53056</t>
  </si>
  <si>
    <t>Synechococcus_unclassified_53252</t>
  </si>
  <si>
    <t>sfA_unclassified_53175</t>
  </si>
  <si>
    <t>Chroococcidiopsis_unclassified_53499</t>
  </si>
  <si>
    <t>Chroococcidiopsis_unclassified_53656</t>
  </si>
  <si>
    <t>Lyngbya_bouillonii_53353</t>
  </si>
  <si>
    <t>Lyngbya_unclassified_53251</t>
  </si>
  <si>
    <t>Arthrospira_fusiformis_53200</t>
  </si>
  <si>
    <t>Arthrospira_unclassified_53291</t>
  </si>
  <si>
    <t>Arthrospira_unclassified_53698</t>
  </si>
  <si>
    <t>Arthrospira_unclassified_53841</t>
  </si>
  <si>
    <t>Arthrospira_unclassified_53864</t>
  </si>
  <si>
    <t>Geitlerinema_sp.BBD_53185</t>
  </si>
  <si>
    <t>Microcoleus_unclassified_53563</t>
  </si>
  <si>
    <t>Microcoleus_unclassified_53745</t>
  </si>
  <si>
    <t>Microcoleus_unclassified_53908</t>
  </si>
  <si>
    <t>Oscillatoria_unclassified_52941</t>
  </si>
  <si>
    <t>Oscillatoria_unclassified_53657</t>
  </si>
  <si>
    <t>Phormidium_animale_53678</t>
  </si>
  <si>
    <t>Phormidium_animale_53937</t>
  </si>
  <si>
    <t>Phormidium_unclassified_53076</t>
  </si>
  <si>
    <t>Phormidium_unclassified_53258</t>
  </si>
  <si>
    <t>Phormidium_unclassified_53407</t>
  </si>
  <si>
    <t>Phormidium_unclassified_53566</t>
  </si>
  <si>
    <t>Planktothrix_agardhii_53007</t>
  </si>
  <si>
    <t>Planktothrix_mougeotii_53163</t>
  </si>
  <si>
    <t>Planktothrix_pseudagardhii_53105</t>
  </si>
  <si>
    <t>Planktothrix_unclassified_52981</t>
  </si>
  <si>
    <t>Planktothrix_unclassified_53090</t>
  </si>
  <si>
    <t>Planktothrix_unclassified_53416</t>
  </si>
  <si>
    <t>Planktothrix_unclassified_53685</t>
  </si>
  <si>
    <t>Planktothrix_unclassified_53807</t>
  </si>
  <si>
    <t>Symploca_unclassified_53818</t>
  </si>
  <si>
    <t>Trichodesmium_unclassified_53016</t>
  </si>
  <si>
    <t>Trichodesmium_unclassified_53978</t>
  </si>
  <si>
    <t>sfB_unclassified_53236</t>
  </si>
  <si>
    <t>sfB_unclassified_53160</t>
  </si>
  <si>
    <t>Halomicronema_unclassified_53672</t>
  </si>
  <si>
    <t>Leptolyngbya_unclassified_53143</t>
  </si>
  <si>
    <t>Leptolyngbya_unclassified_53164</t>
  </si>
  <si>
    <t>Leptolyngbya_unclassified_53179</t>
  </si>
  <si>
    <t>Leptolyngbya_unclassified_53551</t>
  </si>
  <si>
    <t>Leptolyngbya_unclassified_53636</t>
  </si>
  <si>
    <t>Leptolyngbya_unclassified_53705</t>
  </si>
  <si>
    <t>Leptolyngbya_unclassified_53730</t>
  </si>
  <si>
    <t>Acaryochloris_unclassified_53422</t>
  </si>
  <si>
    <t>Acaryochloris_unclassified_53757</t>
  </si>
  <si>
    <t>Prochlorococcus_unclassified_53097</t>
  </si>
  <si>
    <t>Prochlorococcus_unclassified_53145</t>
  </si>
  <si>
    <t>Prochlorococcus_unclassified_53157</t>
  </si>
  <si>
    <t>Prochlorococcus_unclassified_53211</t>
  </si>
  <si>
    <t>Prochlorococcus_unclassified_53264</t>
  </si>
  <si>
    <t>Prochlorococcus_unclassified_53349</t>
  </si>
  <si>
    <t>Prochlorococcus_unclassified_53377</t>
  </si>
  <si>
    <t>Prochlorococcus_unclassified_53384</t>
  </si>
  <si>
    <t>Prochlorococcus_unclassified_53511</t>
  </si>
  <si>
    <t>Prochlorococcus_unclassified_53527</t>
  </si>
  <si>
    <t>Prochlorococcus_unclassified_53624</t>
  </si>
  <si>
    <t>Prochlorococcus_unclassified_53772</t>
  </si>
  <si>
    <t>Prochlorococcus_unclassified_53803</t>
  </si>
  <si>
    <t>Prochlorococcus_unclassified_53849</t>
  </si>
  <si>
    <t>Prochlorococcus_unclassified_53863</t>
  </si>
  <si>
    <t>Prochlorococcus_unclassified_53868</t>
  </si>
  <si>
    <t>Prochlorococcus_unclassified_53892</t>
  </si>
  <si>
    <t>Prochlorococcus_unclassified_53943</t>
  </si>
  <si>
    <t>Synechococcus_unclassified_53631</t>
  </si>
  <si>
    <t>Mamiellaceae_unclassified_75389</t>
  </si>
  <si>
    <t>Mamiellaceae_unclassified_75869</t>
  </si>
  <si>
    <t>Trebouxiophyceae_unclassified_74759</t>
  </si>
  <si>
    <t>Trebouxiophyceae_unclassified_75254</t>
  </si>
  <si>
    <t>Ulvophyceae_unclassified_74622</t>
  </si>
  <si>
    <t>Ulvophyceae_unclassified_74634</t>
  </si>
  <si>
    <t>Ulvophyceae_unclassified_74659</t>
  </si>
  <si>
    <t>Ulvophyceae_unclassified_74785</t>
  </si>
  <si>
    <t>Ulvophyceae_unclassified_74898</t>
  </si>
  <si>
    <t>Ulvophyceae_unclassified_74990</t>
  </si>
  <si>
    <t>Ulvophyceae_unclassified_75019</t>
  </si>
  <si>
    <t>Ulvophyceae_unclassified_75122</t>
  </si>
  <si>
    <t>Ulvophyceae_unclassified_75226</t>
  </si>
  <si>
    <t>Ulvophyceae_unclassified_75275</t>
  </si>
  <si>
    <t>Ulvophyceae_unclassified_75325</t>
  </si>
  <si>
    <t>Ulvophyceae_unclassified_75359</t>
  </si>
  <si>
    <t>Ulvophyceae_unclassified_75372</t>
  </si>
  <si>
    <t>Ulvophyceae_unclassified_75385</t>
  </si>
  <si>
    <t>Ulvophyceae_unclassified_75494</t>
  </si>
  <si>
    <t>Ulvophyceae_unclassified_75577</t>
  </si>
  <si>
    <t>Ulvophyceae_unclassified_75632</t>
  </si>
  <si>
    <t>Ulvophyceae_unclassified_75638</t>
  </si>
  <si>
    <t>Ulvophyceae_unclassified_75701</t>
  </si>
  <si>
    <t>Ulvophyceae_unclassified_75707</t>
  </si>
  <si>
    <t>Ulvophyceae_unclassified_75846</t>
  </si>
  <si>
    <t>Nostocaceae_unclassified_53151</t>
  </si>
  <si>
    <t>Nostocaceae_unclassified_53464</t>
  </si>
  <si>
    <t>Nostocaceae_unclassified_53816</t>
  </si>
  <si>
    <t>Nostocaceae_unclassified_53833</t>
  </si>
  <si>
    <t>Gomphosphaeriaceae_unclassified_53726</t>
  </si>
  <si>
    <t>Microcystaceae_unclassified_53825</t>
  </si>
  <si>
    <t>Xenococcaceae_unclassified_53082</t>
  </si>
  <si>
    <t>Gomontiellaceae_unclassified_53663</t>
  </si>
  <si>
    <t>Pseudanabaenaceae_unclassified_53666</t>
  </si>
  <si>
    <t>Pseudanabaenaceae_unclassified_53762</t>
  </si>
  <si>
    <t>Pseudanabaenaceae_unclassified_53959</t>
  </si>
  <si>
    <t>Fig. S4. Cyanobacterial OTUs present in at least two samples are listed with bar lengths representing the relative OTU intensity. Genus and species names are given for each OTU; when the OTU was unclassified at the genera level, the family name was us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  <xf numFmtId="0" fontId="1" fillId="2" borderId="3" xfId="0" applyFont="1" applyFill="1" applyBorder="1" applyAlignment="1">
      <alignment wrapText="1"/>
    </xf>
    <xf numFmtId="0" fontId="1" fillId="2" borderId="4" xfId="0" applyFont="1" applyFill="1" applyBorder="1" applyAlignment="1">
      <alignment wrapText="1"/>
    </xf>
    <xf numFmtId="0" fontId="0" fillId="0" borderId="5" xfId="0" applyBorder="1"/>
    <xf numFmtId="1" fontId="0" fillId="0" borderId="0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9" xfId="0" applyNumberFormat="1" applyBorder="1"/>
    <xf numFmtId="1" fontId="0" fillId="0" borderId="10" xfId="0" applyNumberFormat="1" applyBorder="1"/>
    <xf numFmtId="1" fontId="0" fillId="0" borderId="11" xfId="0" applyNumberFormat="1" applyBorder="1"/>
    <xf numFmtId="0" fontId="0" fillId="0" borderId="12" xfId="0" applyBorder="1"/>
    <xf numFmtId="0" fontId="1" fillId="0" borderId="8" xfId="0" applyFont="1" applyBorder="1" applyAlignment="1">
      <alignment wrapText="1"/>
    </xf>
    <xf numFmtId="0" fontId="0" fillId="0" borderId="9" xfId="0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3"/>
  <sheetViews>
    <sheetView tabSelected="1" workbookViewId="0">
      <selection sqref="A1:R1"/>
    </sheetView>
  </sheetViews>
  <sheetFormatPr baseColWidth="10" defaultRowHeight="15" x14ac:dyDescent="0"/>
  <cols>
    <col min="1" max="1" width="38.6640625" bestFit="1" customWidth="1"/>
    <col min="2" max="18" width="11" customWidth="1"/>
  </cols>
  <sheetData>
    <row r="1" spans="1:18" ht="39" customHeight="1" thickBot="1">
      <c r="A1" s="14" t="s">
        <v>18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</row>
    <row r="2" spans="1:18" ht="30">
      <c r="A2" s="13" t="s">
        <v>17</v>
      </c>
      <c r="B2" s="1" t="s">
        <v>0</v>
      </c>
      <c r="C2" s="2" t="s">
        <v>1</v>
      </c>
      <c r="D2" s="3" t="s">
        <v>2</v>
      </c>
      <c r="E2" s="4" t="s">
        <v>3</v>
      </c>
      <c r="F2" s="2" t="s">
        <v>4</v>
      </c>
      <c r="G2" s="2" t="s">
        <v>5</v>
      </c>
      <c r="H2" s="3" t="s">
        <v>6</v>
      </c>
      <c r="I2" s="4" t="s">
        <v>7</v>
      </c>
      <c r="J2" s="2" t="s">
        <v>8</v>
      </c>
      <c r="K2" s="2" t="s">
        <v>9</v>
      </c>
      <c r="L2" s="2" t="s">
        <v>10</v>
      </c>
      <c r="M2" s="3" t="s">
        <v>11</v>
      </c>
      <c r="N2" s="4" t="s">
        <v>12</v>
      </c>
      <c r="O2" s="2" t="s">
        <v>13</v>
      </c>
      <c r="P2" s="2" t="s">
        <v>14</v>
      </c>
      <c r="Q2" s="2" t="s">
        <v>15</v>
      </c>
      <c r="R2" s="3" t="s">
        <v>16</v>
      </c>
    </row>
    <row r="3" spans="1:18">
      <c r="A3" s="5" t="s">
        <v>18</v>
      </c>
      <c r="B3" s="6">
        <v>3712.8839141723615</v>
      </c>
      <c r="C3" s="6">
        <v>3047.5780443539047</v>
      </c>
      <c r="D3" s="7">
        <v>3711.8218128859294</v>
      </c>
      <c r="E3" s="8">
        <v>3305.8110670355645</v>
      </c>
      <c r="F3" s="6">
        <v>2671.9809427824603</v>
      </c>
      <c r="G3" s="6">
        <v>4312.6071042101448</v>
      </c>
      <c r="H3" s="7">
        <v>3710.4290973466818</v>
      </c>
      <c r="I3" s="8">
        <v>3747.4351484804415</v>
      </c>
      <c r="J3" s="6">
        <v>2660.3614152031155</v>
      </c>
      <c r="K3" s="6">
        <v>4337.5824210027067</v>
      </c>
      <c r="L3" s="6">
        <v>4036.9763858208685</v>
      </c>
      <c r="M3" s="7">
        <v>3708.4723381077447</v>
      </c>
      <c r="N3" s="8">
        <v>3122.7428848723007</v>
      </c>
      <c r="O3" s="6">
        <v>1316.3749244445096</v>
      </c>
      <c r="P3" s="6">
        <v>3346.9103864192821</v>
      </c>
      <c r="Q3" s="6">
        <v>3443.3783319401182</v>
      </c>
      <c r="R3" s="7">
        <v>2823.3258500329416</v>
      </c>
    </row>
    <row r="4" spans="1:18">
      <c r="A4" s="5" t="s">
        <v>19</v>
      </c>
      <c r="B4" s="6">
        <v>2051.3024306726725</v>
      </c>
      <c r="C4" s="6">
        <v>4651.3940552211561</v>
      </c>
      <c r="D4" s="7">
        <v>2856.2602849910168</v>
      </c>
      <c r="E4" s="8">
        <v>2011.1271193410553</v>
      </c>
      <c r="F4" s="6">
        <v>2624.2582816958593</v>
      </c>
      <c r="G4" s="6">
        <v>3644.0942843782523</v>
      </c>
      <c r="H4" s="7">
        <v>2786.7547423129449</v>
      </c>
      <c r="I4" s="8">
        <v>4132.1811788299574</v>
      </c>
      <c r="J4" s="6">
        <v>1991.1780777969379</v>
      </c>
      <c r="K4" s="6">
        <v>4401.1824252990582</v>
      </c>
      <c r="L4" s="6">
        <v>2199.6517717018091</v>
      </c>
      <c r="M4" s="7">
        <v>2361.6988424596166</v>
      </c>
      <c r="N4" s="8">
        <v>3003.852114817747</v>
      </c>
      <c r="O4" s="6">
        <v>3409.5242595387708</v>
      </c>
      <c r="P4" s="6">
        <v>3450.5585742435001</v>
      </c>
      <c r="Q4" s="6">
        <v>2068.8437679094377</v>
      </c>
      <c r="R4" s="7">
        <v>2862.7380101771423</v>
      </c>
    </row>
    <row r="5" spans="1:18">
      <c r="A5" s="5" t="s">
        <v>20</v>
      </c>
      <c r="B5" s="6">
        <v>594.41408588111642</v>
      </c>
      <c r="C5" s="6">
        <v>2721.9926415969121</v>
      </c>
      <c r="D5" s="7">
        <v>648.92671047021133</v>
      </c>
      <c r="E5" s="8">
        <v>568.01631530549889</v>
      </c>
      <c r="F5" s="6">
        <v>1005.4976558169133</v>
      </c>
      <c r="G5" s="6">
        <v>823.9109301699807</v>
      </c>
      <c r="H5" s="7">
        <v>1119.2916774670923</v>
      </c>
      <c r="I5" s="8">
        <v>2300.4299274734844</v>
      </c>
      <c r="J5" s="6">
        <v>819.39003454991519</v>
      </c>
      <c r="K5" s="6">
        <v>2324.4528651973119</v>
      </c>
      <c r="L5" s="6">
        <v>1089.204726419867</v>
      </c>
      <c r="M5" s="7">
        <v>1205.6615777099551</v>
      </c>
      <c r="N5" s="8">
        <v>1646.969442714402</v>
      </c>
      <c r="O5" s="6">
        <v>872.10300597566493</v>
      </c>
      <c r="P5" s="6">
        <v>1798.5445847128037</v>
      </c>
      <c r="Q5" s="6">
        <v>1449.7706642923572</v>
      </c>
      <c r="R5" s="7">
        <v>779.37828719303263</v>
      </c>
    </row>
    <row r="6" spans="1:18">
      <c r="A6" s="5" t="s">
        <v>21</v>
      </c>
      <c r="B6" s="6">
        <v>2312.6392057752764</v>
      </c>
      <c r="C6" s="6">
        <v>5698.8197693655675</v>
      </c>
      <c r="D6" s="7">
        <v>2801.3601174455443</v>
      </c>
      <c r="E6" s="8">
        <v>2519.2674239511257</v>
      </c>
      <c r="F6" s="6">
        <v>3075.6891842649379</v>
      </c>
      <c r="G6" s="6">
        <v>3232.2981658695776</v>
      </c>
      <c r="H6" s="7">
        <v>3534.6957471803134</v>
      </c>
      <c r="I6" s="8">
        <v>14579.845349104775</v>
      </c>
      <c r="J6" s="6">
        <v>2873.1279691031959</v>
      </c>
      <c r="K6" s="6">
        <v>6882.301864424825</v>
      </c>
      <c r="L6" s="6">
        <v>3735.4321256842913</v>
      </c>
      <c r="M6" s="7">
        <v>4069.4251362347977</v>
      </c>
      <c r="N6" s="8">
        <v>4355.4258603164371</v>
      </c>
      <c r="O6" s="6">
        <v>5500.5292936497417</v>
      </c>
      <c r="P6" s="6">
        <v>4358.4946037227373</v>
      </c>
      <c r="Q6" s="6">
        <v>4215.8534045965953</v>
      </c>
      <c r="R6" s="7">
        <v>3167.6120308576469</v>
      </c>
    </row>
    <row r="7" spans="1:18">
      <c r="A7" s="5" t="s">
        <v>22</v>
      </c>
      <c r="B7" s="6">
        <v>1752.6527782775165</v>
      </c>
      <c r="C7" s="6">
        <v>2431.1908778298462</v>
      </c>
      <c r="D7" s="7">
        <v>1723.2445530121506</v>
      </c>
      <c r="E7" s="8">
        <v>2056.2337454976423</v>
      </c>
      <c r="F7" s="6">
        <v>1561.4752672566822</v>
      </c>
      <c r="G7" s="6">
        <v>2117.7910979294916</v>
      </c>
      <c r="H7" s="7">
        <v>1697.7052901898039</v>
      </c>
      <c r="I7" s="8">
        <v>5133.3602566706604</v>
      </c>
      <c r="J7" s="6">
        <v>1619.5828282567406</v>
      </c>
      <c r="K7" s="6">
        <v>5540.0199497487056</v>
      </c>
      <c r="L7" s="6">
        <v>2576.2545501531526</v>
      </c>
      <c r="M7" s="7">
        <v>1972.2261726659895</v>
      </c>
      <c r="N7" s="8">
        <v>2559.4144569086106</v>
      </c>
      <c r="O7" s="6">
        <v>2340.1004345273986</v>
      </c>
      <c r="P7" s="6">
        <v>2243.6224489816664</v>
      </c>
      <c r="Q7" s="6">
        <v>1724.0775890986918</v>
      </c>
      <c r="R7" s="7">
        <v>923.63557398129592</v>
      </c>
    </row>
    <row r="8" spans="1:18">
      <c r="A8" s="5" t="s">
        <v>23</v>
      </c>
      <c r="B8" s="6">
        <v>3212.1521020333148</v>
      </c>
      <c r="C8" s="6">
        <v>2761.9039854971402</v>
      </c>
      <c r="D8" s="7">
        <v>2844.4060995818104</v>
      </c>
      <c r="E8" s="8">
        <v>1988.9462301732678</v>
      </c>
      <c r="F8" s="6">
        <v>2615.1790377693987</v>
      </c>
      <c r="G8" s="6">
        <v>3120.0308340673641</v>
      </c>
      <c r="H8" s="7">
        <v>1951.5034845543946</v>
      </c>
      <c r="I8" s="8">
        <v>3317.0563291951689</v>
      </c>
      <c r="J8" s="6">
        <v>2849.3290765117736</v>
      </c>
      <c r="K8" s="6">
        <v>4749.8803473897815</v>
      </c>
      <c r="L8" s="6">
        <v>4090.4941787122793</v>
      </c>
      <c r="M8" s="7">
        <v>8414.1935693991854</v>
      </c>
      <c r="N8" s="8">
        <v>1858.0815062070926</v>
      </c>
      <c r="O8" s="6">
        <v>3569.1250515269367</v>
      </c>
      <c r="P8" s="6">
        <v>5520.6185597430185</v>
      </c>
      <c r="Q8" s="6">
        <v>6381.1865098953831</v>
      </c>
      <c r="R8" s="7">
        <v>3891.6869002147055</v>
      </c>
    </row>
    <row r="9" spans="1:18">
      <c r="A9" s="5" t="s">
        <v>153</v>
      </c>
      <c r="B9" s="6">
        <v>2463.2109895604831</v>
      </c>
      <c r="C9" s="6">
        <v>2137.1129617402912</v>
      </c>
      <c r="D9" s="7">
        <v>2739.9080068456346</v>
      </c>
      <c r="E9" s="8">
        <v>1210.83667140341</v>
      </c>
      <c r="F9" s="6">
        <v>1642.5186118101476</v>
      </c>
      <c r="G9" s="6">
        <v>3161.3927713278617</v>
      </c>
      <c r="H9" s="7">
        <v>1622.9134228110661</v>
      </c>
      <c r="I9" s="8">
        <v>1550.6826986709832</v>
      </c>
      <c r="J9" s="6">
        <v>1179.0478358400992</v>
      </c>
      <c r="K9" s="6">
        <v>4216.0476470167559</v>
      </c>
      <c r="L9" s="6">
        <v>938.40014918721477</v>
      </c>
      <c r="M9" s="7">
        <v>1590.8799895032143</v>
      </c>
      <c r="N9" s="8">
        <v>1238.6888070767691</v>
      </c>
      <c r="O9" s="6">
        <v>3790.9789612301042</v>
      </c>
      <c r="P9" s="6">
        <v>3137.9664407388109</v>
      </c>
      <c r="Q9" s="6">
        <v>1761.5246969397906</v>
      </c>
      <c r="R9" s="7">
        <v>1349.4725631901817</v>
      </c>
    </row>
    <row r="10" spans="1:18">
      <c r="A10" s="5" t="s">
        <v>154</v>
      </c>
      <c r="B10" s="6">
        <v>2340.0513831840849</v>
      </c>
      <c r="C10" s="6">
        <v>2853.3627448192447</v>
      </c>
      <c r="D10" s="7">
        <v>2882.1141072558607</v>
      </c>
      <c r="E10" s="8">
        <v>1741.1062851217714</v>
      </c>
      <c r="F10" s="6">
        <v>2394.8075408999821</v>
      </c>
      <c r="G10" s="6">
        <v>3248.0194837044965</v>
      </c>
      <c r="H10" s="7">
        <v>2444.5790169523607</v>
      </c>
      <c r="I10" s="8">
        <v>2408.1137010412726</v>
      </c>
      <c r="J10" s="6">
        <v>1435.5685792970394</v>
      </c>
      <c r="K10" s="6">
        <v>3460.2857286342451</v>
      </c>
      <c r="L10" s="6">
        <v>1996.2261178467218</v>
      </c>
      <c r="M10" s="7">
        <v>2020.6577817688087</v>
      </c>
      <c r="N10" s="8">
        <v>2281.2329687930896</v>
      </c>
      <c r="O10" s="6">
        <v>3376.5980471169437</v>
      </c>
      <c r="P10" s="6">
        <v>1909.0169645451404</v>
      </c>
      <c r="Q10" s="6">
        <v>1420.9193804527354</v>
      </c>
      <c r="R10" s="7">
        <v>2142.6491662996668</v>
      </c>
    </row>
    <row r="11" spans="1:18">
      <c r="A11" s="5" t="s">
        <v>155</v>
      </c>
      <c r="B11" s="6">
        <v>3924.5852797903399</v>
      </c>
      <c r="C11" s="6">
        <v>3257.26967248858</v>
      </c>
      <c r="D11" s="7">
        <v>5109.3063993258856</v>
      </c>
      <c r="E11" s="8">
        <v>1986.1908755373786</v>
      </c>
      <c r="F11" s="6">
        <v>2907.7630652714415</v>
      </c>
      <c r="G11" s="6">
        <v>4477.0867933035333</v>
      </c>
      <c r="H11" s="7">
        <v>2189.476611728328</v>
      </c>
      <c r="I11" s="8">
        <v>2735.6876373166624</v>
      </c>
      <c r="J11" s="6">
        <v>2003.6385187604435</v>
      </c>
      <c r="K11" s="6">
        <v>4896.9761562248532</v>
      </c>
      <c r="L11" s="6">
        <v>2652.357324511891</v>
      </c>
      <c r="M11" s="7">
        <v>2948.1808123479159</v>
      </c>
      <c r="N11" s="8">
        <v>1771.306396894053</v>
      </c>
      <c r="O11" s="6">
        <v>2156.3187425250226</v>
      </c>
      <c r="P11" s="6">
        <v>4484.1356545199769</v>
      </c>
      <c r="Q11" s="6">
        <v>4700.534129233356</v>
      </c>
      <c r="R11" s="7">
        <v>2408.9352987225393</v>
      </c>
    </row>
    <row r="12" spans="1:18">
      <c r="A12" s="5" t="s">
        <v>156</v>
      </c>
      <c r="B12" s="6">
        <v>3330.041620820748</v>
      </c>
      <c r="C12" s="6">
        <v>2907.2661814504513</v>
      </c>
      <c r="D12" s="7">
        <v>4127.0973101652262</v>
      </c>
      <c r="E12" s="8">
        <v>2633.5416467451569</v>
      </c>
      <c r="F12" s="6">
        <v>3823.541991070384</v>
      </c>
      <c r="G12" s="6">
        <v>4580.6752534820098</v>
      </c>
      <c r="H12" s="7">
        <v>2509.8237203914623</v>
      </c>
      <c r="I12" s="8">
        <v>3871.5291688083653</v>
      </c>
      <c r="J12" s="6">
        <v>3257.1772975704835</v>
      </c>
      <c r="K12" s="6">
        <v>4674.7563444733769</v>
      </c>
      <c r="L12" s="6">
        <v>1069.0098511368287</v>
      </c>
      <c r="M12" s="7">
        <v>2242.0601881469988</v>
      </c>
      <c r="N12" s="8">
        <v>2972.7822403162795</v>
      </c>
      <c r="O12" s="6">
        <v>3851.9005352231898</v>
      </c>
      <c r="P12" s="6">
        <v>4358.4946037227373</v>
      </c>
      <c r="Q12" s="6">
        <v>3599.5703181212098</v>
      </c>
      <c r="R12" s="7">
        <v>1765.890204220856</v>
      </c>
    </row>
    <row r="13" spans="1:18">
      <c r="A13" s="5" t="s">
        <v>157</v>
      </c>
      <c r="B13" s="6">
        <v>17809.069187028213</v>
      </c>
      <c r="C13" s="6">
        <v>8251.5386815756829</v>
      </c>
      <c r="D13" s="7">
        <v>13988.09365232753</v>
      </c>
      <c r="E13" s="8">
        <v>6854.2759459178924</v>
      </c>
      <c r="F13" s="6">
        <v>9910.1693985652855</v>
      </c>
      <c r="G13" s="6">
        <v>10407.56228087948</v>
      </c>
      <c r="H13" s="7">
        <v>8763.9790694420517</v>
      </c>
      <c r="I13" s="8">
        <v>13130.987503568751</v>
      </c>
      <c r="J13" s="6">
        <v>15429.530433147418</v>
      </c>
      <c r="K13" s="6">
        <v>9753.3049921719394</v>
      </c>
      <c r="L13" s="6">
        <v>3123.7416672268255</v>
      </c>
      <c r="M13" s="7">
        <v>10230.6436457249</v>
      </c>
      <c r="N13" s="8">
        <v>5288.3357989581064</v>
      </c>
      <c r="O13" s="6">
        <v>10947.810403463376</v>
      </c>
      <c r="P13" s="6">
        <v>10316.129784157476</v>
      </c>
      <c r="Q13" s="6">
        <v>17122.538533049403</v>
      </c>
      <c r="R13" s="7">
        <v>8866.6900521553125</v>
      </c>
    </row>
    <row r="14" spans="1:18">
      <c r="A14" s="5" t="s">
        <v>158</v>
      </c>
      <c r="B14" s="6">
        <v>14596.39516342366</v>
      </c>
      <c r="C14" s="6">
        <v>7104.1555304496578</v>
      </c>
      <c r="D14" s="7">
        <v>10899.027110867479</v>
      </c>
      <c r="E14" s="8">
        <v>4398.4776290167501</v>
      </c>
      <c r="F14" s="6">
        <v>8526.2403118606271</v>
      </c>
      <c r="G14" s="6">
        <v>8886.1610390450387</v>
      </c>
      <c r="H14" s="7">
        <v>8406.970663833381</v>
      </c>
      <c r="I14" s="8">
        <v>9519.6168716856537</v>
      </c>
      <c r="J14" s="6">
        <v>13385.714575345604</v>
      </c>
      <c r="K14" s="6">
        <v>6117.2836417730459</v>
      </c>
      <c r="L14" s="6">
        <v>1261.6179990853377</v>
      </c>
      <c r="M14" s="7">
        <v>7041.2179898910772</v>
      </c>
      <c r="N14" s="8">
        <v>6461.2521985000476</v>
      </c>
      <c r="O14" s="6">
        <v>9098.1325293101308</v>
      </c>
      <c r="P14" s="6">
        <v>7614.9255056227175</v>
      </c>
      <c r="Q14" s="6">
        <v>10294.663024533005</v>
      </c>
      <c r="R14" s="7">
        <v>5841.7298599827927</v>
      </c>
    </row>
    <row r="15" spans="1:18">
      <c r="A15" s="5" t="s">
        <v>159</v>
      </c>
      <c r="B15" s="6">
        <v>31201.429201501174</v>
      </c>
      <c r="C15" s="6">
        <v>13092.449788989623</v>
      </c>
      <c r="D15" s="7">
        <v>22133.005321663426</v>
      </c>
      <c r="E15" s="8">
        <v>16760.627691790232</v>
      </c>
      <c r="F15" s="6">
        <v>14620.38825194715</v>
      </c>
      <c r="G15" s="6">
        <v>15216.453952447067</v>
      </c>
      <c r="H15" s="7">
        <v>11758.124377547803</v>
      </c>
      <c r="I15" s="8">
        <v>25954.333079624877</v>
      </c>
      <c r="J15" s="6">
        <v>20051.277513220088</v>
      </c>
      <c r="K15" s="6">
        <v>19999.488139218316</v>
      </c>
      <c r="L15" s="6">
        <v>12486.308818918356</v>
      </c>
      <c r="M15" s="7">
        <v>28617.485479353829</v>
      </c>
      <c r="N15" s="8">
        <v>7949.2226560689096</v>
      </c>
      <c r="O15" s="6">
        <v>19061.245027188423</v>
      </c>
      <c r="P15" s="6">
        <v>30906.318822235382</v>
      </c>
      <c r="Q15" s="6">
        <v>39146.860393465591</v>
      </c>
      <c r="R15" s="7">
        <v>20243.623531344074</v>
      </c>
    </row>
    <row r="16" spans="1:18">
      <c r="A16" s="5" t="s">
        <v>160</v>
      </c>
      <c r="B16" s="6">
        <v>16953.840436954975</v>
      </c>
      <c r="C16" s="6">
        <v>8303.1753542301012</v>
      </c>
      <c r="D16" s="7">
        <v>14331.596792713974</v>
      </c>
      <c r="E16" s="8">
        <v>6307.2200794087803</v>
      </c>
      <c r="F16" s="6">
        <v>10417.301596241836</v>
      </c>
      <c r="G16" s="6">
        <v>10894.743205915405</v>
      </c>
      <c r="H16" s="7">
        <v>8806.6054898336261</v>
      </c>
      <c r="I16" s="8">
        <v>11752.563021735956</v>
      </c>
      <c r="J16" s="6">
        <v>14770.249097007752</v>
      </c>
      <c r="K16" s="6">
        <v>7662.9036790261953</v>
      </c>
      <c r="L16" s="6">
        <v>4426.8336084914044</v>
      </c>
      <c r="M16" s="7">
        <v>9112.361663884034</v>
      </c>
      <c r="N16" s="8">
        <v>5044.8584419186436</v>
      </c>
      <c r="O16" s="6">
        <v>9744.3803723719793</v>
      </c>
      <c r="P16" s="6">
        <v>9746.133088125931</v>
      </c>
      <c r="Q16" s="6">
        <v>13184.991187737616</v>
      </c>
      <c r="R16" s="7">
        <v>7221.9861068799473</v>
      </c>
    </row>
    <row r="17" spans="1:18">
      <c r="A17" s="5" t="s">
        <v>161</v>
      </c>
      <c r="B17" s="6">
        <v>23031.559704034626</v>
      </c>
      <c r="C17" s="6">
        <v>10582.900388229349</v>
      </c>
      <c r="D17" s="7">
        <v>16326.316835309537</v>
      </c>
      <c r="E17" s="8">
        <v>12915.255457245419</v>
      </c>
      <c r="F17" s="6">
        <v>9944.5750144036792</v>
      </c>
      <c r="G17" s="6">
        <v>11216.574829210118</v>
      </c>
      <c r="H17" s="7">
        <v>7629.4869156182194</v>
      </c>
      <c r="I17" s="8">
        <v>19902.855293800174</v>
      </c>
      <c r="J17" s="6">
        <v>10685.794345729066</v>
      </c>
      <c r="K17" s="6">
        <v>16678.194019903309</v>
      </c>
      <c r="L17" s="6">
        <v>10594.731695992228</v>
      </c>
      <c r="M17" s="7">
        <v>21929.864728307024</v>
      </c>
      <c r="N17" s="8">
        <v>5351.0195062810635</v>
      </c>
      <c r="O17" s="6">
        <v>14128.833459287607</v>
      </c>
      <c r="P17" s="6">
        <v>22813.72185194628</v>
      </c>
      <c r="Q17" s="6">
        <v>28558.03286359815</v>
      </c>
      <c r="R17" s="7">
        <v>16800.073561384412</v>
      </c>
    </row>
    <row r="18" spans="1:18">
      <c r="A18" s="5" t="s">
        <v>162</v>
      </c>
      <c r="B18" s="6">
        <v>13905.080667142112</v>
      </c>
      <c r="C18" s="6">
        <v>5635.9670095992278</v>
      </c>
      <c r="D18" s="7">
        <v>9870.5293334341477</v>
      </c>
      <c r="E18" s="8">
        <v>2869.907572142301</v>
      </c>
      <c r="F18" s="6">
        <v>8772.0237507610673</v>
      </c>
      <c r="G18" s="6">
        <v>7650.5331340146231</v>
      </c>
      <c r="H18" s="7">
        <v>8406.970663833381</v>
      </c>
      <c r="I18" s="8">
        <v>7541.7718724180249</v>
      </c>
      <c r="J18" s="6">
        <v>14109.766928489615</v>
      </c>
      <c r="K18" s="6">
        <v>3624.7743108322215</v>
      </c>
      <c r="L18" s="6">
        <v>991.21858841449432</v>
      </c>
      <c r="M18" s="7">
        <v>3054.2645054508143</v>
      </c>
      <c r="N18" s="8">
        <v>3895.5142388177428</v>
      </c>
      <c r="O18" s="6">
        <v>6697.2575526082419</v>
      </c>
      <c r="P18" s="6">
        <v>5597.6835229562139</v>
      </c>
      <c r="Q18" s="6">
        <v>7134.5612006120082</v>
      </c>
      <c r="R18" s="7">
        <v>3038.5765651447705</v>
      </c>
    </row>
    <row r="19" spans="1:18">
      <c r="A19" s="5" t="s">
        <v>163</v>
      </c>
      <c r="B19" s="6">
        <v>7854.6130760383385</v>
      </c>
      <c r="C19" s="6">
        <v>4664.3083526661285</v>
      </c>
      <c r="D19" s="7">
        <v>7195.6621710155678</v>
      </c>
      <c r="E19" s="8">
        <v>5077.0985864480699</v>
      </c>
      <c r="F19" s="6">
        <v>4376.9008962418675</v>
      </c>
      <c r="G19" s="6">
        <v>6464.596331739157</v>
      </c>
      <c r="H19" s="7">
        <v>3960.2349905988476</v>
      </c>
      <c r="I19" s="8">
        <v>7007.5178380225107</v>
      </c>
      <c r="J19" s="6">
        <v>3379.0606654285189</v>
      </c>
      <c r="K19" s="6">
        <v>11614.790053873483</v>
      </c>
      <c r="L19" s="6">
        <v>2440.6664550602773</v>
      </c>
      <c r="M19" s="7">
        <v>7179.2095479781137</v>
      </c>
      <c r="N19" s="8">
        <v>3739.4181046348585</v>
      </c>
      <c r="O19" s="6">
        <v>5302.1241444995694</v>
      </c>
      <c r="P19" s="6">
        <v>11312.374825492461</v>
      </c>
      <c r="Q19" s="6">
        <v>15020.122789890789</v>
      </c>
      <c r="R19" s="7">
        <v>4504.5895145871355</v>
      </c>
    </row>
    <row r="20" spans="1:18">
      <c r="A20" s="5" t="s">
        <v>164</v>
      </c>
      <c r="B20" s="6">
        <v>6918.8881042994817</v>
      </c>
      <c r="C20" s="6">
        <v>6871.6814864998632</v>
      </c>
      <c r="D20" s="7">
        <v>7047.5775848710609</v>
      </c>
      <c r="E20" s="8">
        <v>3765.9250158038185</v>
      </c>
      <c r="F20" s="6">
        <v>6194.1645886899987</v>
      </c>
      <c r="G20" s="6">
        <v>6637.1334710964502</v>
      </c>
      <c r="H20" s="7">
        <v>5009.220222522722</v>
      </c>
      <c r="I20" s="8">
        <v>5908.9570466531932</v>
      </c>
      <c r="J20" s="6">
        <v>7298.6126258322029</v>
      </c>
      <c r="K20" s="6">
        <v>7463.7008928072282</v>
      </c>
      <c r="L20" s="6">
        <v>8516.5855704812311</v>
      </c>
      <c r="M20" s="7">
        <v>6070.5406390463604</v>
      </c>
      <c r="N20" s="8">
        <v>3365.4835104761692</v>
      </c>
      <c r="O20" s="6">
        <v>4580.7075227702007</v>
      </c>
      <c r="P20" s="6">
        <v>8537.5961636182783</v>
      </c>
      <c r="Q20" s="6">
        <v>6372.3464359075651</v>
      </c>
      <c r="R20" s="7">
        <v>4037.3135771539623</v>
      </c>
    </row>
    <row r="21" spans="1:18">
      <c r="A21" s="5" t="s">
        <v>165</v>
      </c>
      <c r="B21" s="6">
        <v>8488.6798744650878</v>
      </c>
      <c r="C21" s="6">
        <v>3908.6303916584716</v>
      </c>
      <c r="D21" s="7">
        <v>6238.1898304150382</v>
      </c>
      <c r="E21" s="8">
        <v>3966.8786759753407</v>
      </c>
      <c r="F21" s="6">
        <v>4089.4582019562768</v>
      </c>
      <c r="G21" s="6">
        <v>5196.5721660230674</v>
      </c>
      <c r="H21" s="7">
        <v>2881.0327069878977</v>
      </c>
      <c r="I21" s="8">
        <v>6511.1099992022919</v>
      </c>
      <c r="J21" s="6">
        <v>2330.4721171875217</v>
      </c>
      <c r="K21" s="6">
        <v>10874.605587219909</v>
      </c>
      <c r="L21" s="6">
        <v>1650.9256481560201</v>
      </c>
      <c r="M21" s="7">
        <v>6839.1878113237963</v>
      </c>
      <c r="N21" s="8">
        <v>2575.430820837616</v>
      </c>
      <c r="O21" s="6">
        <v>6876.0043142571922</v>
      </c>
      <c r="P21" s="6">
        <v>12259.514345067373</v>
      </c>
      <c r="Q21" s="6">
        <v>13012.48596053728</v>
      </c>
      <c r="R21" s="7">
        <v>4751.5415492172988</v>
      </c>
    </row>
    <row r="22" spans="1:18">
      <c r="A22" s="5" t="s">
        <v>166</v>
      </c>
      <c r="B22" s="6">
        <v>11023.727371196621</v>
      </c>
      <c r="C22" s="6">
        <v>5879.3764979245052</v>
      </c>
      <c r="D22" s="7">
        <v>7286.002323331898</v>
      </c>
      <c r="E22" s="8">
        <v>4989.8770716061435</v>
      </c>
      <c r="F22" s="6">
        <v>5695.8443334008598</v>
      </c>
      <c r="G22" s="6">
        <v>6614.1707337100906</v>
      </c>
      <c r="H22" s="7">
        <v>4768.6669906407187</v>
      </c>
      <c r="I22" s="8">
        <v>8999.8659411477129</v>
      </c>
      <c r="J22" s="6">
        <v>7153.3659673849461</v>
      </c>
      <c r="K22" s="6">
        <v>9821.1445932634306</v>
      </c>
      <c r="L22" s="6">
        <v>5654.0127944337964</v>
      </c>
      <c r="M22" s="7">
        <v>11195.328901359975</v>
      </c>
      <c r="N22" s="8">
        <v>3472.1127279743523</v>
      </c>
      <c r="O22" s="6">
        <v>7487.9481756642699</v>
      </c>
      <c r="P22" s="6">
        <v>12560.56906930729</v>
      </c>
      <c r="Q22" s="6">
        <v>12604.130588432545</v>
      </c>
      <c r="R22" s="7">
        <v>6856.1356081805807</v>
      </c>
    </row>
    <row r="23" spans="1:18">
      <c r="A23" s="5" t="s">
        <v>167</v>
      </c>
      <c r="B23" s="6">
        <v>3150.4113392919653</v>
      </c>
      <c r="C23" s="6">
        <v>3672.2471712324077</v>
      </c>
      <c r="D23" s="7">
        <v>3145.1470147987498</v>
      </c>
      <c r="E23" s="8">
        <v>1330.5329831683885</v>
      </c>
      <c r="F23" s="6">
        <v>2097.847370738431</v>
      </c>
      <c r="G23" s="6">
        <v>2621.8048172586837</v>
      </c>
      <c r="H23" s="7">
        <v>1866.8241538694522</v>
      </c>
      <c r="I23" s="8">
        <v>3750.0335730292327</v>
      </c>
      <c r="J23" s="6">
        <v>2431.1219301894016</v>
      </c>
      <c r="K23" s="6">
        <v>3335.4725571300978</v>
      </c>
      <c r="L23" s="6">
        <v>4161.9947575040014</v>
      </c>
      <c r="M23" s="7">
        <v>3124.9324580066323</v>
      </c>
      <c r="N23" s="8">
        <v>2110.8349674101837</v>
      </c>
      <c r="O23" s="6">
        <v>2147.3694873364943</v>
      </c>
      <c r="P23" s="6">
        <v>1791.0801806156205</v>
      </c>
      <c r="Q23" s="6">
        <v>1703.8811433802136</v>
      </c>
      <c r="R23" s="7">
        <v>1157.8076908392443</v>
      </c>
    </row>
    <row r="24" spans="1:18">
      <c r="A24" s="5" t="s">
        <v>168</v>
      </c>
      <c r="B24" s="6">
        <v>5451.0728801129435</v>
      </c>
      <c r="C24" s="6">
        <v>4739.2644548601857</v>
      </c>
      <c r="D24" s="7">
        <v>6480.6002934255694</v>
      </c>
      <c r="E24" s="8">
        <v>3018.8608812871494</v>
      </c>
      <c r="F24" s="6">
        <v>6028.962342542759</v>
      </c>
      <c r="G24" s="6">
        <v>5068.5050433531269</v>
      </c>
      <c r="H24" s="7">
        <v>3827.9872877228954</v>
      </c>
      <c r="I24" s="8">
        <v>5783.342371968899</v>
      </c>
      <c r="J24" s="6">
        <v>6924.0793204130987</v>
      </c>
      <c r="K24" s="6">
        <v>9394.9870397157065</v>
      </c>
      <c r="L24" s="6">
        <v>5173.9824047710308</v>
      </c>
      <c r="M24" s="7">
        <v>5648.3324596729281</v>
      </c>
      <c r="N24" s="8">
        <v>3860.569774784552</v>
      </c>
      <c r="O24" s="6">
        <v>4828.484512355436</v>
      </c>
      <c r="P24" s="6">
        <v>9473.0560679943883</v>
      </c>
      <c r="Q24" s="6">
        <v>7530.9125990216126</v>
      </c>
      <c r="R24" s="7">
        <v>1890.012328239864</v>
      </c>
    </row>
    <row r="25" spans="1:18">
      <c r="A25" s="5" t="s">
        <v>169</v>
      </c>
      <c r="B25" s="6">
        <v>16906.899514167908</v>
      </c>
      <c r="C25" s="6">
        <v>7163.4926690819129</v>
      </c>
      <c r="D25" s="7">
        <v>12756.206523954022</v>
      </c>
      <c r="E25" s="8">
        <v>4962.2838930587632</v>
      </c>
      <c r="F25" s="6">
        <v>9632.496243080046</v>
      </c>
      <c r="G25" s="6">
        <v>9616.8224716787863</v>
      </c>
      <c r="H25" s="7">
        <v>8679.3442011921525</v>
      </c>
      <c r="I25" s="8">
        <v>10859.633516187872</v>
      </c>
      <c r="J25" s="6">
        <v>15301.72347798796</v>
      </c>
      <c r="K25" s="6">
        <v>6597.3707027768078</v>
      </c>
      <c r="L25" s="6">
        <v>1459.2986321442409</v>
      </c>
      <c r="M25" s="7">
        <v>6284.61779235832</v>
      </c>
      <c r="N25" s="8">
        <v>4968.511788603998</v>
      </c>
      <c r="O25" s="6">
        <v>10386.016014897199</v>
      </c>
      <c r="P25" s="6">
        <v>7422.1127810869839</v>
      </c>
      <c r="Q25" s="6">
        <v>11288.834986789221</v>
      </c>
      <c r="R25" s="7">
        <v>7152.2424621478858</v>
      </c>
    </row>
    <row r="26" spans="1:18">
      <c r="A26" s="5" t="s">
        <v>170</v>
      </c>
      <c r="B26" s="6">
        <v>18057.674528423777</v>
      </c>
      <c r="C26" s="6">
        <v>7931.8817336872025</v>
      </c>
      <c r="D26" s="7">
        <v>14144.090003693893</v>
      </c>
      <c r="E26" s="8">
        <v>5216.2183955856481</v>
      </c>
      <c r="F26" s="6">
        <v>10027.636628657403</v>
      </c>
      <c r="G26" s="6">
        <v>10472.690968675393</v>
      </c>
      <c r="H26" s="7">
        <v>9054.1928700031658</v>
      </c>
      <c r="I26" s="8">
        <v>11744.419588438052</v>
      </c>
      <c r="J26" s="6">
        <v>15852.321775957183</v>
      </c>
      <c r="K26" s="6">
        <v>7905.6888302578236</v>
      </c>
      <c r="L26" s="6">
        <v>2387.1267105626584</v>
      </c>
      <c r="M26" s="7">
        <v>7365.7120970212836</v>
      </c>
      <c r="N26" s="8">
        <v>5101.1191111463013</v>
      </c>
      <c r="O26" s="6">
        <v>10039.186404214077</v>
      </c>
      <c r="P26" s="6">
        <v>8241.0600484123424</v>
      </c>
      <c r="Q26" s="6">
        <v>12780.07769465264</v>
      </c>
      <c r="R26" s="7">
        <v>7623.1942838468722</v>
      </c>
    </row>
    <row r="27" spans="1:18">
      <c r="A27" s="5" t="s">
        <v>171</v>
      </c>
      <c r="B27" s="6">
        <v>9510.6253740978573</v>
      </c>
      <c r="C27" s="6">
        <v>5107.6623861301532</v>
      </c>
      <c r="D27" s="7">
        <v>7771.1464771730007</v>
      </c>
      <c r="E27" s="8">
        <v>5739.8151442846074</v>
      </c>
      <c r="F27" s="6">
        <v>4499.9523293295897</v>
      </c>
      <c r="G27" s="6">
        <v>5944.5198552025749</v>
      </c>
      <c r="H27" s="7">
        <v>4134.136542078978</v>
      </c>
      <c r="I27" s="8">
        <v>7224.5288843905637</v>
      </c>
      <c r="J27" s="6">
        <v>5932.4262151161729</v>
      </c>
      <c r="K27" s="6">
        <v>8173.1441039327683</v>
      </c>
      <c r="L27" s="6">
        <v>6599.1268408086835</v>
      </c>
      <c r="M27" s="7">
        <v>10620.832931558827</v>
      </c>
      <c r="N27" s="8">
        <v>3612.0397963060977</v>
      </c>
      <c r="O27" s="6">
        <v>6500.589033485996</v>
      </c>
      <c r="P27" s="6">
        <v>12310.606401189252</v>
      </c>
      <c r="Q27" s="6">
        <v>13258.307391290133</v>
      </c>
      <c r="R27" s="7">
        <v>9090.7268189875485</v>
      </c>
    </row>
    <row r="28" spans="1:18">
      <c r="A28" s="5" t="s">
        <v>172</v>
      </c>
      <c r="B28" s="6">
        <v>9218.552327797297</v>
      </c>
      <c r="C28" s="6">
        <v>6053.0537702130759</v>
      </c>
      <c r="D28" s="7">
        <v>6699.8437726809298</v>
      </c>
      <c r="E28" s="8">
        <v>4095.3997355166402</v>
      </c>
      <c r="F28" s="6">
        <v>5851.9186666145579</v>
      </c>
      <c r="G28" s="6">
        <v>7338.8819291692935</v>
      </c>
      <c r="H28" s="7">
        <v>5335.3615516131485</v>
      </c>
      <c r="I28" s="8">
        <v>7652.3534537997257</v>
      </c>
      <c r="J28" s="6">
        <v>11766.572662802295</v>
      </c>
      <c r="K28" s="6">
        <v>13369.662774991984</v>
      </c>
      <c r="L28" s="6">
        <v>4156.2290050790925</v>
      </c>
      <c r="M28" s="7">
        <v>5605.4298426593305</v>
      </c>
      <c r="N28" s="8">
        <v>6310.7601300509323</v>
      </c>
      <c r="O28" s="6">
        <v>11806.999290036201</v>
      </c>
      <c r="P28" s="6">
        <v>18237.422260485466</v>
      </c>
      <c r="Q28" s="6">
        <v>16677.425619486261</v>
      </c>
      <c r="R28" s="7">
        <v>4676.3912727694005</v>
      </c>
    </row>
    <row r="29" spans="1:18">
      <c r="A29" s="5" t="s">
        <v>173</v>
      </c>
      <c r="B29" s="6">
        <v>12163.952722402413</v>
      </c>
      <c r="C29" s="6">
        <v>6748.9504739299</v>
      </c>
      <c r="D29" s="7">
        <v>10282.559073937928</v>
      </c>
      <c r="E29" s="8">
        <v>8675.8449754374524</v>
      </c>
      <c r="F29" s="6">
        <v>7100.4463484225525</v>
      </c>
      <c r="G29" s="6">
        <v>9730.8126016758706</v>
      </c>
      <c r="H29" s="7">
        <v>5726.2316668969461</v>
      </c>
      <c r="I29" s="8">
        <v>11809.725377792893</v>
      </c>
      <c r="J29" s="6">
        <v>7208.1161166279562</v>
      </c>
      <c r="K29" s="6">
        <v>15811.377660515647</v>
      </c>
      <c r="L29" s="6">
        <v>8300.9424802929425</v>
      </c>
      <c r="M29" s="7">
        <v>11343.744258853421</v>
      </c>
      <c r="N29" s="8">
        <v>6910.6134729978558</v>
      </c>
      <c r="O29" s="6">
        <v>9537.230927755736</v>
      </c>
      <c r="P29" s="6">
        <v>24181.467976621843</v>
      </c>
      <c r="Q29" s="6">
        <v>29894.842434582377</v>
      </c>
      <c r="R29" s="7">
        <v>8085.8287269446328</v>
      </c>
    </row>
    <row r="30" spans="1:18">
      <c r="A30" s="5" t="s">
        <v>174</v>
      </c>
      <c r="B30" s="6">
        <v>13543.607924234533</v>
      </c>
      <c r="C30" s="6">
        <v>5953.1909371969623</v>
      </c>
      <c r="D30" s="7">
        <v>9973.6906425585657</v>
      </c>
      <c r="E30" s="8">
        <v>5162.2652565067883</v>
      </c>
      <c r="F30" s="6">
        <v>7780.7526556319699</v>
      </c>
      <c r="G30" s="6">
        <v>7789.6596073625333</v>
      </c>
      <c r="H30" s="7">
        <v>6904.734967115056</v>
      </c>
      <c r="I30" s="8">
        <v>9447.3094287937638</v>
      </c>
      <c r="J30" s="6">
        <v>12156.215511671851</v>
      </c>
      <c r="K30" s="6">
        <v>6848.9896088828509</v>
      </c>
      <c r="L30" s="6">
        <v>1275.6876650145982</v>
      </c>
      <c r="M30" s="7">
        <v>6254.1984939888416</v>
      </c>
      <c r="N30" s="8">
        <v>3993.943123788355</v>
      </c>
      <c r="O30" s="6">
        <v>7920.3843983337229</v>
      </c>
      <c r="P30" s="6">
        <v>6905.9022965955692</v>
      </c>
      <c r="Q30" s="6">
        <v>10259.046196192467</v>
      </c>
      <c r="R30" s="7">
        <v>6627.1824811716224</v>
      </c>
    </row>
    <row r="31" spans="1:18">
      <c r="A31" s="5" t="s">
        <v>175</v>
      </c>
      <c r="B31" s="6">
        <v>3330.041620820748</v>
      </c>
      <c r="C31" s="6">
        <v>3196.8768434789649</v>
      </c>
      <c r="D31" s="7">
        <v>4164.4542838582156</v>
      </c>
      <c r="E31" s="8">
        <v>1478.3668113618976</v>
      </c>
      <c r="F31" s="6">
        <v>3012.3924161376581</v>
      </c>
      <c r="G31" s="6">
        <v>3551.8244720318007</v>
      </c>
      <c r="H31" s="7">
        <v>2150.3716732815201</v>
      </c>
      <c r="I31" s="8">
        <v>2543.6558866227542</v>
      </c>
      <c r="J31" s="6">
        <v>3478.8783994138148</v>
      </c>
      <c r="K31" s="6">
        <v>4687.7355058169696</v>
      </c>
      <c r="L31" s="6">
        <v>1239.9441569965131</v>
      </c>
      <c r="M31" s="7">
        <v>2053.130041263169</v>
      </c>
      <c r="N31" s="8">
        <v>1880.1057198245851</v>
      </c>
      <c r="O31" s="6">
        <v>2218.4783130412329</v>
      </c>
      <c r="P31" s="6">
        <v>3137.9664407388109</v>
      </c>
      <c r="Q31" s="6">
        <v>2899.5413285847148</v>
      </c>
      <c r="R31" s="7">
        <v>1047.8234429850495</v>
      </c>
    </row>
    <row r="32" spans="1:18">
      <c r="A32" s="5" t="s">
        <v>176</v>
      </c>
      <c r="B32" s="6">
        <v>17358.136981734729</v>
      </c>
      <c r="C32" s="6">
        <v>7462.5214167646509</v>
      </c>
      <c r="D32" s="7">
        <v>11935.006567001592</v>
      </c>
      <c r="E32" s="8">
        <v>8305.1387707133563</v>
      </c>
      <c r="F32" s="6">
        <v>6070.897091906384</v>
      </c>
      <c r="G32" s="6">
        <v>7703.7468001888565</v>
      </c>
      <c r="H32" s="7">
        <v>6015.0888122335009</v>
      </c>
      <c r="I32" s="8">
        <v>12639.815603373829</v>
      </c>
      <c r="J32" s="6">
        <v>6353.8113326984276</v>
      </c>
      <c r="K32" s="6">
        <v>11949.606214001707</v>
      </c>
      <c r="L32" s="6">
        <v>5959.8463937887582</v>
      </c>
      <c r="M32" s="7">
        <v>13295.12105168105</v>
      </c>
      <c r="N32" s="8">
        <v>3559.8434262480946</v>
      </c>
      <c r="O32" s="6">
        <v>9636.9087864290832</v>
      </c>
      <c r="P32" s="6">
        <v>13434.120070259078</v>
      </c>
      <c r="Q32" s="6">
        <v>18237.356254470829</v>
      </c>
      <c r="R32" s="7">
        <v>10313.024901854804</v>
      </c>
    </row>
    <row r="33" spans="1:18">
      <c r="A33" s="5" t="s">
        <v>177</v>
      </c>
      <c r="B33" s="6">
        <v>5874.8019189463821</v>
      </c>
      <c r="C33" s="6">
        <v>3669.7026454266652</v>
      </c>
      <c r="D33" s="7">
        <v>4810.3019437078956</v>
      </c>
      <c r="E33" s="8">
        <v>3405.8249217343855</v>
      </c>
      <c r="F33" s="6">
        <v>3280.4863501950308</v>
      </c>
      <c r="G33" s="6">
        <v>4725.8056088593776</v>
      </c>
      <c r="H33" s="7">
        <v>3094.2420101888365</v>
      </c>
      <c r="I33" s="8">
        <v>4033.1400718197774</v>
      </c>
      <c r="J33" s="6">
        <v>2921.3237521108858</v>
      </c>
      <c r="K33" s="6">
        <v>6502.0343216649135</v>
      </c>
      <c r="L33" s="6">
        <v>2231.9042682661006</v>
      </c>
      <c r="M33" s="7">
        <v>6763.7578370661968</v>
      </c>
      <c r="N33" s="8">
        <v>2402.9619232622144</v>
      </c>
      <c r="O33" s="6">
        <v>3924.6675455821501</v>
      </c>
      <c r="P33" s="6">
        <v>8292.631147629927</v>
      </c>
      <c r="Q33" s="6">
        <v>7943.7746773370372</v>
      </c>
      <c r="R33" s="7">
        <v>4372.309855020746</v>
      </c>
    </row>
    <row r="34" spans="1:18">
      <c r="A34" s="5" t="s">
        <v>24</v>
      </c>
      <c r="B34" s="6">
        <v>4122.5591946606755</v>
      </c>
      <c r="C34" s="6">
        <v>7064.8707486470166</v>
      </c>
      <c r="D34" s="7">
        <v>3333.707332529586</v>
      </c>
      <c r="E34" s="8">
        <v>2254.807504808387</v>
      </c>
      <c r="F34" s="6">
        <v>2913.8158796384787</v>
      </c>
      <c r="G34" s="6">
        <v>3621.432002099893</v>
      </c>
      <c r="H34" s="7">
        <v>1999.4262102724936</v>
      </c>
      <c r="I34" s="8">
        <v>4401.2200714796672</v>
      </c>
      <c r="J34" s="6">
        <v>2247.9691734630383</v>
      </c>
      <c r="K34" s="6">
        <v>4749.8803473897815</v>
      </c>
      <c r="L34" s="6">
        <v>6135.9007535150949</v>
      </c>
      <c r="M34" s="7">
        <v>4639.0358905346175</v>
      </c>
      <c r="N34" s="8">
        <v>3153.1936800606254</v>
      </c>
      <c r="O34" s="6">
        <v>2569.6474706944878</v>
      </c>
      <c r="P34" s="6">
        <v>9793.5365292928836</v>
      </c>
      <c r="Q34" s="6">
        <v>4923.9793170375287</v>
      </c>
      <c r="R34" s="7">
        <v>2227.4540100805884</v>
      </c>
    </row>
    <row r="35" spans="1:18">
      <c r="A35" s="5" t="s">
        <v>25</v>
      </c>
      <c r="B35" s="6">
        <v>2815.7909103797328</v>
      </c>
      <c r="C35" s="6">
        <v>3159.427514025218</v>
      </c>
      <c r="D35" s="7">
        <v>2219.3350029772205</v>
      </c>
      <c r="E35" s="8">
        <v>2070.5359822427681</v>
      </c>
      <c r="F35" s="6">
        <v>2219.000077922959</v>
      </c>
      <c r="G35" s="6">
        <v>2592.8887126962627</v>
      </c>
      <c r="H35" s="7">
        <v>2290.3785095569756</v>
      </c>
      <c r="I35" s="8">
        <v>2179.3584627992236</v>
      </c>
      <c r="J35" s="6">
        <v>2038.6615031534593</v>
      </c>
      <c r="K35" s="6">
        <v>2923.8943268728731</v>
      </c>
      <c r="L35" s="6">
        <v>1838.1763067451172</v>
      </c>
      <c r="M35" s="7">
        <v>2228.1170250716978</v>
      </c>
      <c r="N35" s="8">
        <v>2547.0261789594733</v>
      </c>
      <c r="O35" s="6">
        <v>2165.3052941215037</v>
      </c>
      <c r="P35" s="6">
        <v>4083.5670703055662</v>
      </c>
      <c r="Q35" s="6">
        <v>2506.7614322773597</v>
      </c>
      <c r="R35" s="7">
        <v>1808.0012120884712</v>
      </c>
    </row>
    <row r="36" spans="1:18">
      <c r="A36" s="5" t="s">
        <v>26</v>
      </c>
      <c r="B36" s="6">
        <v>3835.8337915324464</v>
      </c>
      <c r="C36" s="6">
        <v>5778.3723287630482</v>
      </c>
      <c r="D36" s="7">
        <v>5430.6596708159641</v>
      </c>
      <c r="E36" s="8">
        <v>4691.3536964158775</v>
      </c>
      <c r="F36" s="6">
        <v>4325.6283537965392</v>
      </c>
      <c r="G36" s="6">
        <v>4868.7799125673027</v>
      </c>
      <c r="H36" s="7">
        <v>3589.0102385742343</v>
      </c>
      <c r="I36" s="8">
        <v>4681.2814686190532</v>
      </c>
      <c r="J36" s="6">
        <v>6398.0055854739667</v>
      </c>
      <c r="K36" s="6">
        <v>4842.9669967172595</v>
      </c>
      <c r="L36" s="6">
        <v>5465.2032399830696</v>
      </c>
      <c r="M36" s="7">
        <v>6236.8821903647249</v>
      </c>
      <c r="N36" s="8">
        <v>3731.6502824514941</v>
      </c>
      <c r="O36" s="6">
        <v>4818.4543932145416</v>
      </c>
      <c r="P36" s="6">
        <v>5179.561350545905</v>
      </c>
      <c r="Q36" s="6">
        <v>4468.605550597068</v>
      </c>
      <c r="R36" s="7">
        <v>6481.8051167040703</v>
      </c>
    </row>
    <row r="37" spans="1:18">
      <c r="A37" s="5" t="s">
        <v>27</v>
      </c>
      <c r="B37" s="6">
        <v>7078.9736684086447</v>
      </c>
      <c r="C37" s="6">
        <v>3965.9408668436081</v>
      </c>
      <c r="D37" s="7">
        <v>4942.1111408129191</v>
      </c>
      <c r="E37" s="8">
        <v>2378.4212767644358</v>
      </c>
      <c r="F37" s="6">
        <v>3060.8019930181299</v>
      </c>
      <c r="G37" s="6">
        <v>3924.6398978383354</v>
      </c>
      <c r="H37" s="7">
        <v>3135.2620675859557</v>
      </c>
      <c r="I37" s="8">
        <v>8184.552351980099</v>
      </c>
      <c r="J37" s="6">
        <v>3799.0066883106379</v>
      </c>
      <c r="K37" s="6">
        <v>7966.1970784446203</v>
      </c>
      <c r="L37" s="6">
        <v>2072.3607258203942</v>
      </c>
      <c r="M37" s="7">
        <v>5299.3852385479204</v>
      </c>
      <c r="N37" s="8">
        <v>2480.8143703979067</v>
      </c>
      <c r="O37" s="6">
        <v>7462.0418430179207</v>
      </c>
      <c r="P37" s="6">
        <v>7541.387194794439</v>
      </c>
      <c r="Q37" s="6">
        <v>7244.1915876797402</v>
      </c>
      <c r="R37" s="7">
        <v>6222.0743958759595</v>
      </c>
    </row>
    <row r="38" spans="1:18">
      <c r="A38" s="5" t="s">
        <v>28</v>
      </c>
      <c r="B38" s="6">
        <v>2301.4453886895408</v>
      </c>
      <c r="C38" s="6">
        <v>6614.6424136699434</v>
      </c>
      <c r="D38" s="7">
        <v>5548.614048059304</v>
      </c>
      <c r="E38" s="8">
        <v>2386.6785572870135</v>
      </c>
      <c r="F38" s="6">
        <v>4404.2907695178319</v>
      </c>
      <c r="G38" s="6">
        <v>5883.0336438936019</v>
      </c>
      <c r="H38" s="7">
        <v>2476.9865569110921</v>
      </c>
      <c r="I38" s="8">
        <v>4779.6451433084303</v>
      </c>
      <c r="J38" s="6">
        <v>2522.0943586003546</v>
      </c>
      <c r="K38" s="6">
        <v>4769.6756791174776</v>
      </c>
      <c r="L38" s="6">
        <v>5553.0298375392531</v>
      </c>
      <c r="M38" s="7">
        <v>5437.0534384724115</v>
      </c>
      <c r="N38" s="8">
        <v>2927.7934705233624</v>
      </c>
      <c r="O38" s="6">
        <v>3586.4846348475953</v>
      </c>
      <c r="P38" s="6">
        <v>3860.6129521605162</v>
      </c>
      <c r="Q38" s="6">
        <v>2501.554184380177</v>
      </c>
      <c r="R38" s="7">
        <v>2537.4785818105474</v>
      </c>
    </row>
    <row r="39" spans="1:18">
      <c r="A39" s="5" t="s">
        <v>29</v>
      </c>
      <c r="B39" s="6">
        <v>2449.5898482659295</v>
      </c>
      <c r="C39" s="6">
        <v>2530.9222119134665</v>
      </c>
      <c r="D39" s="7">
        <v>2797.4792983116199</v>
      </c>
      <c r="E39" s="8">
        <v>1494.8536775700891</v>
      </c>
      <c r="F39" s="6">
        <v>3443.5812521974649</v>
      </c>
      <c r="G39" s="6">
        <v>3066.4305718177229</v>
      </c>
      <c r="H39" s="7">
        <v>1917.9778227528946</v>
      </c>
      <c r="I39" s="8">
        <v>3700.9701808499512</v>
      </c>
      <c r="J39" s="6">
        <v>1287.5444611543351</v>
      </c>
      <c r="K39" s="6">
        <v>4263.0653512492345</v>
      </c>
      <c r="L39" s="6">
        <v>1267.7542824763045</v>
      </c>
      <c r="M39" s="7">
        <v>2499.8213701381665</v>
      </c>
      <c r="N39" s="8">
        <v>1771.306396894053</v>
      </c>
      <c r="O39" s="6">
        <v>3495.6735200914623</v>
      </c>
      <c r="P39" s="6">
        <v>2867.5724233115407</v>
      </c>
      <c r="Q39" s="6">
        <v>1878.8171943399634</v>
      </c>
      <c r="R39" s="7">
        <v>1723.5649253631696</v>
      </c>
    </row>
    <row r="40" spans="1:18">
      <c r="A40" s="5" t="s">
        <v>30</v>
      </c>
      <c r="B40" s="6">
        <v>8014.0983180757821</v>
      </c>
      <c r="C40" s="6">
        <v>5961.4495353252569</v>
      </c>
      <c r="D40" s="7">
        <v>6788.6629326568391</v>
      </c>
      <c r="E40" s="8">
        <v>4343.9402954651423</v>
      </c>
      <c r="F40" s="6">
        <v>5860.0367742070775</v>
      </c>
      <c r="G40" s="6">
        <v>6248.7182293229325</v>
      </c>
      <c r="H40" s="7">
        <v>4622.2203543824298</v>
      </c>
      <c r="I40" s="8">
        <v>6024.7589137034238</v>
      </c>
      <c r="J40" s="6">
        <v>6301.1810025916138</v>
      </c>
      <c r="K40" s="6">
        <v>4655.3549514205724</v>
      </c>
      <c r="L40" s="6">
        <v>2742.0885255928092</v>
      </c>
      <c r="M40" s="7">
        <v>5831.3301592887938</v>
      </c>
      <c r="N40" s="8">
        <v>3120.5791144383602</v>
      </c>
      <c r="O40" s="6">
        <v>5107.334145760612</v>
      </c>
      <c r="P40" s="6">
        <v>6905.9022965955692</v>
      </c>
      <c r="Q40" s="6">
        <v>7689.1530812421397</v>
      </c>
      <c r="R40" s="7">
        <v>4378.3753668388426</v>
      </c>
    </row>
    <row r="41" spans="1:18">
      <c r="A41" s="5" t="s">
        <v>31</v>
      </c>
      <c r="B41" s="6">
        <v>7555.5679636102259</v>
      </c>
      <c r="C41" s="6">
        <v>4406.5915144798819</v>
      </c>
      <c r="D41" s="7">
        <v>6400.2464324702378</v>
      </c>
      <c r="E41" s="8">
        <v>4002.7854092565412</v>
      </c>
      <c r="F41" s="6">
        <v>4453.4077762721518</v>
      </c>
      <c r="G41" s="6">
        <v>5142.8222346467091</v>
      </c>
      <c r="H41" s="7">
        <v>4722.6153628033408</v>
      </c>
      <c r="I41" s="8">
        <v>5644.7258384845491</v>
      </c>
      <c r="J41" s="6">
        <v>4872.3651318969823</v>
      </c>
      <c r="K41" s="6">
        <v>5212.1954048707994</v>
      </c>
      <c r="L41" s="6">
        <v>3891.3618714378281</v>
      </c>
      <c r="M41" s="7">
        <v>5949.7333311384109</v>
      </c>
      <c r="N41" s="8">
        <v>1996.9715618941773</v>
      </c>
      <c r="O41" s="6">
        <v>4309.6492283070165</v>
      </c>
      <c r="P41" s="6">
        <v>6041.1781169899259</v>
      </c>
      <c r="Q41" s="6">
        <v>7715.8478869912851</v>
      </c>
      <c r="R41" s="7">
        <v>4442.5734996037036</v>
      </c>
    </row>
    <row r="42" spans="1:18">
      <c r="A42" s="5" t="s">
        <v>32</v>
      </c>
      <c r="B42" s="6">
        <v>3348.5585849835688</v>
      </c>
      <c r="C42" s="6">
        <v>2322.4751606794916</v>
      </c>
      <c r="D42" s="7">
        <v>4240.1857169208024</v>
      </c>
      <c r="E42" s="8">
        <v>1648.3290535566975</v>
      </c>
      <c r="F42" s="6">
        <v>1984.6845467502783</v>
      </c>
      <c r="G42" s="6">
        <v>2395.8876983739292</v>
      </c>
      <c r="H42" s="7">
        <v>1764.8995066695982</v>
      </c>
      <c r="I42" s="8">
        <v>3004.0389353034984</v>
      </c>
      <c r="J42" s="6">
        <v>3005.5358985755497</v>
      </c>
      <c r="K42" s="6">
        <v>4103.6030176921322</v>
      </c>
      <c r="L42" s="6">
        <v>4867.8177262255595</v>
      </c>
      <c r="M42" s="7">
        <v>3479.3673542490878</v>
      </c>
      <c r="N42" s="8">
        <v>1346.1263104711393</v>
      </c>
      <c r="O42" s="6">
        <v>2625.460426304568</v>
      </c>
      <c r="P42" s="6">
        <v>5208.3627178644165</v>
      </c>
      <c r="Q42" s="6">
        <v>4822.6452880047655</v>
      </c>
      <c r="R42" s="7">
        <v>2957.5358264842516</v>
      </c>
    </row>
    <row r="43" spans="1:18">
      <c r="A43" s="5" t="s">
        <v>33</v>
      </c>
      <c r="B43" s="6">
        <v>9563.5099711302464</v>
      </c>
      <c r="C43" s="6">
        <v>4443.3973713434716</v>
      </c>
      <c r="D43" s="7">
        <v>6259.8472566607797</v>
      </c>
      <c r="E43" s="8">
        <v>5731.863583791398</v>
      </c>
      <c r="F43" s="6">
        <v>4668.3402600413801</v>
      </c>
      <c r="G43" s="6">
        <v>5944.5198552025749</v>
      </c>
      <c r="H43" s="7">
        <v>3998.8524205449799</v>
      </c>
      <c r="I43" s="8">
        <v>7007.5178380225107</v>
      </c>
      <c r="J43" s="6">
        <v>5171.6414334731853</v>
      </c>
      <c r="K43" s="6">
        <v>7609.9721368977725</v>
      </c>
      <c r="L43" s="6">
        <v>6908.0338290129275</v>
      </c>
      <c r="M43" s="7">
        <v>7982.4134638446703</v>
      </c>
      <c r="N43" s="8">
        <v>3768.038714882437</v>
      </c>
      <c r="O43" s="6">
        <v>6335.9917197357754</v>
      </c>
      <c r="P43" s="6">
        <v>8943.4404199787732</v>
      </c>
      <c r="Q43" s="6">
        <v>12107.463107847199</v>
      </c>
      <c r="R43" s="7">
        <v>8136.4284159511462</v>
      </c>
    </row>
    <row r="44" spans="1:18">
      <c r="A44" s="5" t="s">
        <v>34</v>
      </c>
      <c r="B44" s="6">
        <v>2216.8946440930226</v>
      </c>
      <c r="C44" s="6">
        <v>4822.1053383243534</v>
      </c>
      <c r="D44" s="7">
        <v>3928.905465496885</v>
      </c>
      <c r="E44" s="8">
        <v>1922.5275528198738</v>
      </c>
      <c r="F44" s="6">
        <v>3149.0348379909387</v>
      </c>
      <c r="G44" s="6">
        <v>3851.8734000944273</v>
      </c>
      <c r="H44" s="7">
        <v>2004.9774889842483</v>
      </c>
      <c r="I44" s="8">
        <v>3481.9693692736578</v>
      </c>
      <c r="J44" s="6">
        <v>2492.5496663356748</v>
      </c>
      <c r="K44" s="6">
        <v>2726.1995581455844</v>
      </c>
      <c r="L44" s="6">
        <v>4170.6583869326269</v>
      </c>
      <c r="M44" s="7">
        <v>3966.3857897261228</v>
      </c>
      <c r="N44" s="8">
        <v>1651.5421478031312</v>
      </c>
      <c r="O44" s="6">
        <v>2002.1782913793375</v>
      </c>
      <c r="P44" s="6">
        <v>2183.7836341146995</v>
      </c>
      <c r="Q44" s="6">
        <v>2188.3214890821846</v>
      </c>
      <c r="R44" s="7">
        <v>1512.982861079013</v>
      </c>
    </row>
    <row r="45" spans="1:18">
      <c r="A45" s="5" t="s">
        <v>35</v>
      </c>
      <c r="B45" s="6">
        <v>6362.2638756267525</v>
      </c>
      <c r="C45" s="6">
        <v>4480.510647466388</v>
      </c>
      <c r="D45" s="7">
        <v>5445.7375492925494</v>
      </c>
      <c r="E45" s="8">
        <v>4740.3851285244482</v>
      </c>
      <c r="F45" s="6">
        <v>4434.9250344295624</v>
      </c>
      <c r="G45" s="6">
        <v>4433.8509927736268</v>
      </c>
      <c r="H45" s="7">
        <v>3728.4759581713624</v>
      </c>
      <c r="I45" s="8">
        <v>5917.1542810641868</v>
      </c>
      <c r="J45" s="6">
        <v>4762.1803286724162</v>
      </c>
      <c r="K45" s="6">
        <v>7070.8868417506037</v>
      </c>
      <c r="L45" s="6">
        <v>4017.4362971077376</v>
      </c>
      <c r="M45" s="7">
        <v>6689.1597863020561</v>
      </c>
      <c r="N45" s="8">
        <v>3395.9466349233103</v>
      </c>
      <c r="O45" s="6">
        <v>5044.0076020425468</v>
      </c>
      <c r="P45" s="6">
        <v>8863.2138534898804</v>
      </c>
      <c r="Q45" s="6">
        <v>8212.5184232592837</v>
      </c>
      <c r="R45" s="7">
        <v>4564.3064080396853</v>
      </c>
    </row>
    <row r="46" spans="1:18">
      <c r="A46" s="5" t="s">
        <v>36</v>
      </c>
      <c r="B46" s="6">
        <v>7187.7498918494312</v>
      </c>
      <c r="C46" s="6">
        <v>5778.3723287630482</v>
      </c>
      <c r="D46" s="7">
        <v>5792.2643854288162</v>
      </c>
      <c r="E46" s="8">
        <v>3847.7212186429315</v>
      </c>
      <c r="F46" s="6">
        <v>5486.589800635641</v>
      </c>
      <c r="G46" s="6">
        <v>7123.3717700205489</v>
      </c>
      <c r="H46" s="7">
        <v>4933.4129022364068</v>
      </c>
      <c r="I46" s="8">
        <v>6113.097221914174</v>
      </c>
      <c r="J46" s="6">
        <v>8014.5540750417822</v>
      </c>
      <c r="K46" s="6">
        <v>11095.410748129791</v>
      </c>
      <c r="L46" s="6">
        <v>2481.6078374585481</v>
      </c>
      <c r="M46" s="7">
        <v>5365.9179992939262</v>
      </c>
      <c r="N46" s="8">
        <v>4571.9631898575108</v>
      </c>
      <c r="O46" s="6">
        <v>11039.251496052881</v>
      </c>
      <c r="P46" s="6">
        <v>12508.439606395552</v>
      </c>
      <c r="Q46" s="6">
        <v>12090.690228773374</v>
      </c>
      <c r="R46" s="7">
        <v>5705.6673781385152</v>
      </c>
    </row>
    <row r="47" spans="1:18">
      <c r="A47" s="5" t="s">
        <v>37</v>
      </c>
      <c r="B47" s="6">
        <v>7410.3424219174358</v>
      </c>
      <c r="C47" s="6">
        <v>4765.6175158910492</v>
      </c>
      <c r="D47" s="7">
        <v>6593.8791911952349</v>
      </c>
      <c r="E47" s="8">
        <v>4760.1408885169603</v>
      </c>
      <c r="F47" s="6">
        <v>6403.7177371664502</v>
      </c>
      <c r="G47" s="6">
        <v>4752.0838308949833</v>
      </c>
      <c r="H47" s="7">
        <v>4282.894199797438</v>
      </c>
      <c r="I47" s="8">
        <v>6689.5237851351985</v>
      </c>
      <c r="J47" s="6">
        <v>10109.377452114115</v>
      </c>
      <c r="K47" s="6">
        <v>8184.4823447704994</v>
      </c>
      <c r="L47" s="6">
        <v>3661.0948424324165</v>
      </c>
      <c r="M47" s="7">
        <v>6210.9975893539349</v>
      </c>
      <c r="N47" s="8">
        <v>4416.2253395904891</v>
      </c>
      <c r="O47" s="6">
        <v>7816.7584124916348</v>
      </c>
      <c r="P47" s="6">
        <v>8567.2365503740621</v>
      </c>
      <c r="Q47" s="6">
        <v>6675.2631060088033</v>
      </c>
      <c r="R47" s="7">
        <v>6265.3523457930996</v>
      </c>
    </row>
    <row r="48" spans="1:18">
      <c r="A48" s="5" t="s">
        <v>38</v>
      </c>
      <c r="B48" s="6">
        <v>2777.0250848316205</v>
      </c>
      <c r="C48" s="6">
        <v>3852.1480908400795</v>
      </c>
      <c r="D48" s="7">
        <v>3322.1735813502278</v>
      </c>
      <c r="E48" s="8">
        <v>2185.5619535595301</v>
      </c>
      <c r="F48" s="6">
        <v>3024.9466917846662</v>
      </c>
      <c r="G48" s="6">
        <v>3639.0459970350612</v>
      </c>
      <c r="H48" s="7">
        <v>3250.3296374517295</v>
      </c>
      <c r="I48" s="8">
        <v>4123.5974773746939</v>
      </c>
      <c r="J48" s="6">
        <v>4300.8513009475801</v>
      </c>
      <c r="K48" s="6">
        <v>4033.1055740402753</v>
      </c>
      <c r="L48" s="6">
        <v>3320.2115059089688</v>
      </c>
      <c r="M48" s="7">
        <v>3562.3394810998398</v>
      </c>
      <c r="N48" s="8">
        <v>3649.7908369452516</v>
      </c>
      <c r="O48" s="6">
        <v>3916.51490825467</v>
      </c>
      <c r="P48" s="6">
        <v>2875.5340543365614</v>
      </c>
      <c r="Q48" s="6">
        <v>3479.3666163100693</v>
      </c>
      <c r="R48" s="7">
        <v>3824.8300486197322</v>
      </c>
    </row>
    <row r="49" spans="1:18">
      <c r="A49" s="5" t="s">
        <v>39</v>
      </c>
      <c r="B49" s="6">
        <v>6776.4994460836469</v>
      </c>
      <c r="C49" s="6">
        <v>5944.9437799846128</v>
      </c>
      <c r="D49" s="7">
        <v>4901.1743035122936</v>
      </c>
      <c r="E49" s="8">
        <v>3190.9904134655426</v>
      </c>
      <c r="F49" s="6">
        <v>5407.3049400747605</v>
      </c>
      <c r="G49" s="6">
        <v>6086.2782282844964</v>
      </c>
      <c r="H49" s="7">
        <v>5221.9405704928713</v>
      </c>
      <c r="I49" s="8">
        <v>6049.8673569806715</v>
      </c>
      <c r="J49" s="6">
        <v>8637.5505694173462</v>
      </c>
      <c r="K49" s="6">
        <v>10020.559587659482</v>
      </c>
      <c r="L49" s="6">
        <v>2264.6296685636198</v>
      </c>
      <c r="M49" s="7">
        <v>4083.5531568860529</v>
      </c>
      <c r="N49" s="8">
        <v>5183.0948246903299</v>
      </c>
      <c r="O49" s="6">
        <v>12884.551821629766</v>
      </c>
      <c r="P49" s="6">
        <v>10769.130926512456</v>
      </c>
      <c r="Q49" s="6">
        <v>9875.3008599790337</v>
      </c>
      <c r="R49" s="7">
        <v>5279.479289902687</v>
      </c>
    </row>
    <row r="50" spans="1:18">
      <c r="A50" s="5" t="s">
        <v>40</v>
      </c>
      <c r="B50" s="6">
        <v>6188.2874353708166</v>
      </c>
      <c r="C50" s="6">
        <v>3982.4690968893897</v>
      </c>
      <c r="D50" s="7">
        <v>5922.1763644981729</v>
      </c>
      <c r="E50" s="8">
        <v>3739.9118715733684</v>
      </c>
      <c r="F50" s="6">
        <v>3533.0391064473069</v>
      </c>
      <c r="G50" s="6">
        <v>4831.7984846142253</v>
      </c>
      <c r="H50" s="7">
        <v>3559.2815003850947</v>
      </c>
      <c r="I50" s="8">
        <v>5505.614175392102</v>
      </c>
      <c r="J50" s="6">
        <v>4342.7901819022072</v>
      </c>
      <c r="K50" s="6">
        <v>7673.5340859203352</v>
      </c>
      <c r="L50" s="6">
        <v>3894.0600929718448</v>
      </c>
      <c r="M50" s="7">
        <v>5179.5437028842598</v>
      </c>
      <c r="N50" s="8">
        <v>2251.386561922182</v>
      </c>
      <c r="O50" s="6">
        <v>5643.4228430713692</v>
      </c>
      <c r="P50" s="6">
        <v>7780.3223174680816</v>
      </c>
      <c r="Q50" s="6">
        <v>7109.877494019408</v>
      </c>
      <c r="R50" s="7">
        <v>5584.3743062980957</v>
      </c>
    </row>
    <row r="51" spans="1:18">
      <c r="A51" s="5" t="s">
        <v>41</v>
      </c>
      <c r="B51" s="6">
        <v>6627.8465860505512</v>
      </c>
      <c r="C51" s="6">
        <v>5871.2315983571134</v>
      </c>
      <c r="D51" s="7">
        <v>7722.8184424547053</v>
      </c>
      <c r="E51" s="8">
        <v>5567.4020623587148</v>
      </c>
      <c r="F51" s="6">
        <v>6003.9406602369918</v>
      </c>
      <c r="G51" s="6">
        <v>5818.149173901299</v>
      </c>
      <c r="H51" s="7">
        <v>6235.84919437387</v>
      </c>
      <c r="I51" s="8">
        <v>8747.6985891764743</v>
      </c>
      <c r="J51" s="6">
        <v>8262.7513406357539</v>
      </c>
      <c r="K51" s="6">
        <v>7845.6401800526719</v>
      </c>
      <c r="L51" s="6">
        <v>5235.3106583245763</v>
      </c>
      <c r="M51" s="7">
        <v>9552.1467955886237</v>
      </c>
      <c r="N51" s="8">
        <v>5455.88709028229</v>
      </c>
      <c r="O51" s="6">
        <v>6809.6018600053312</v>
      </c>
      <c r="P51" s="6">
        <v>8223.9410509460922</v>
      </c>
      <c r="Q51" s="6">
        <v>6390.0388473263192</v>
      </c>
      <c r="R51" s="7">
        <v>6851.3849437592689</v>
      </c>
    </row>
    <row r="52" spans="1:18">
      <c r="A52" s="5" t="s">
        <v>42</v>
      </c>
      <c r="B52" s="6">
        <v>4699.6072970098467</v>
      </c>
      <c r="C52" s="6">
        <v>2911.2993030650418</v>
      </c>
      <c r="D52" s="7">
        <v>3340.6467946469884</v>
      </c>
      <c r="E52" s="8">
        <v>2883.8662872060636</v>
      </c>
      <c r="F52" s="6">
        <v>2223.6191597568691</v>
      </c>
      <c r="G52" s="6">
        <v>2804.143707302529</v>
      </c>
      <c r="H52" s="7">
        <v>2530.786909809412</v>
      </c>
      <c r="I52" s="8">
        <v>3412.6761430634128</v>
      </c>
      <c r="J52" s="6">
        <v>1697.7479048531204</v>
      </c>
      <c r="K52" s="6">
        <v>3206.2594468821139</v>
      </c>
      <c r="L52" s="6">
        <v>4314.7445475427048</v>
      </c>
      <c r="M52" s="7">
        <v>3058.5015513299236</v>
      </c>
      <c r="N52" s="8">
        <v>1985.9286459925174</v>
      </c>
      <c r="O52" s="6">
        <v>2251.0068546448729</v>
      </c>
      <c r="P52" s="6">
        <v>5266.4467999969647</v>
      </c>
      <c r="Q52" s="6">
        <v>3445.7659273044055</v>
      </c>
      <c r="R52" s="7">
        <v>2196.7879924963577</v>
      </c>
    </row>
    <row r="53" spans="1:18">
      <c r="A53" s="5" t="s">
        <v>43</v>
      </c>
      <c r="B53" s="6">
        <v>11579.8142717355</v>
      </c>
      <c r="C53" s="6">
        <v>7571.9409846487788</v>
      </c>
      <c r="D53" s="7">
        <v>9987.526701865545</v>
      </c>
      <c r="E53" s="8">
        <v>6611.622134071119</v>
      </c>
      <c r="F53" s="6">
        <v>7320.3352345257854</v>
      </c>
      <c r="G53" s="6">
        <v>9907.7693727094411</v>
      </c>
      <c r="H53" s="7">
        <v>6861.7950647220623</v>
      </c>
      <c r="I53" s="8">
        <v>10195.803094548744</v>
      </c>
      <c r="J53" s="6">
        <v>8087.0988839574538</v>
      </c>
      <c r="K53" s="6">
        <v>11622.843603677338</v>
      </c>
      <c r="L53" s="6">
        <v>10968.354102371228</v>
      </c>
      <c r="M53" s="7">
        <v>12276.47959812828</v>
      </c>
      <c r="N53" s="8">
        <v>4385.7202429061927</v>
      </c>
      <c r="O53" s="6">
        <v>8954.2366656929898</v>
      </c>
      <c r="P53" s="6">
        <v>14792.868443204992</v>
      </c>
      <c r="Q53" s="6">
        <v>17579.531308069676</v>
      </c>
      <c r="R53" s="7">
        <v>8041.1154579473477</v>
      </c>
    </row>
    <row r="54" spans="1:18">
      <c r="A54" s="5" t="s">
        <v>44</v>
      </c>
      <c r="B54" s="6">
        <v>1277.6920942687768</v>
      </c>
      <c r="C54" s="6">
        <v>7509.2205586391801</v>
      </c>
      <c r="D54" s="7">
        <v>3896.3612836223829</v>
      </c>
      <c r="E54" s="8">
        <v>1129.750561781995</v>
      </c>
      <c r="F54" s="6">
        <v>4224.8781062739135</v>
      </c>
      <c r="G54" s="6">
        <v>5417.2485568190305</v>
      </c>
      <c r="H54" s="7">
        <v>1890.2617714785333</v>
      </c>
      <c r="I54" s="8">
        <v>5995.5974045941557</v>
      </c>
      <c r="J54" s="6">
        <v>3407.2841172226108</v>
      </c>
      <c r="K54" s="6">
        <v>4910.5722966317235</v>
      </c>
      <c r="L54" s="6">
        <v>11927.957753114251</v>
      </c>
      <c r="M54" s="7">
        <v>9362.0534896161462</v>
      </c>
      <c r="N54" s="8">
        <v>2609.5730500960904</v>
      </c>
      <c r="O54" s="6">
        <v>7103.6989868372757</v>
      </c>
      <c r="P54" s="6">
        <v>3489.0394824456257</v>
      </c>
      <c r="Q54" s="6">
        <v>1402.3288469386634</v>
      </c>
      <c r="R54" s="7">
        <v>1664.8539766689246</v>
      </c>
    </row>
    <row r="55" spans="1:18">
      <c r="A55" s="5" t="s">
        <v>45</v>
      </c>
      <c r="B55" s="6">
        <v>11146.664870122955</v>
      </c>
      <c r="C55" s="6">
        <v>7011.208637547169</v>
      </c>
      <c r="D55" s="7">
        <v>7527.2738289342042</v>
      </c>
      <c r="E55" s="8">
        <v>7046.9758717142686</v>
      </c>
      <c r="F55" s="6">
        <v>5418.5608135051443</v>
      </c>
      <c r="G55" s="6">
        <v>7059.47201421114</v>
      </c>
      <c r="H55" s="7">
        <v>5515.8607610533027</v>
      </c>
      <c r="I55" s="8">
        <v>9024.8534920515958</v>
      </c>
      <c r="J55" s="6">
        <v>7503.8045560246355</v>
      </c>
      <c r="K55" s="6">
        <v>6778.1481561494975</v>
      </c>
      <c r="L55" s="6">
        <v>12019.251483943186</v>
      </c>
      <c r="M55" s="7">
        <v>10351.909521492555</v>
      </c>
      <c r="N55" s="8">
        <v>3716.1630124141857</v>
      </c>
      <c r="O55" s="6">
        <v>7237.8963611036188</v>
      </c>
      <c r="P55" s="6">
        <v>9169.4164566128402</v>
      </c>
      <c r="Q55" s="6">
        <v>13888.555976570673</v>
      </c>
      <c r="R55" s="7">
        <v>8702.2933180673117</v>
      </c>
    </row>
    <row r="56" spans="1:18">
      <c r="A56" s="5" t="s">
        <v>46</v>
      </c>
      <c r="B56" s="6">
        <v>3659.2302797454304</v>
      </c>
      <c r="C56" s="6">
        <v>5920.2707954581119</v>
      </c>
      <c r="D56" s="7">
        <v>2486.5190000192752</v>
      </c>
      <c r="E56" s="8">
        <v>2324.6351024381743</v>
      </c>
      <c r="F56" s="6">
        <v>2613.3669618829085</v>
      </c>
      <c r="G56" s="6">
        <v>4699.6727009592141</v>
      </c>
      <c r="H56" s="7">
        <v>3381.3187881253439</v>
      </c>
      <c r="I56" s="8">
        <v>4890.2340381530539</v>
      </c>
      <c r="J56" s="6">
        <v>4437.1159438639834</v>
      </c>
      <c r="K56" s="6">
        <v>3010.2664092408882</v>
      </c>
      <c r="L56" s="6">
        <v>7590.9221081746091</v>
      </c>
      <c r="M56" s="7">
        <v>4175.1412538625145</v>
      </c>
      <c r="N56" s="8">
        <v>1726.4562651205331</v>
      </c>
      <c r="O56" s="6">
        <v>3367.2490958393855</v>
      </c>
      <c r="P56" s="6">
        <v>2657.0583740465136</v>
      </c>
      <c r="Q56" s="6">
        <v>1478.1828101912351</v>
      </c>
      <c r="R56" s="7">
        <v>1310.7528156544017</v>
      </c>
    </row>
    <row r="57" spans="1:18">
      <c r="A57" s="5" t="s">
        <v>47</v>
      </c>
      <c r="B57" s="6">
        <v>6188.2874353708166</v>
      </c>
      <c r="C57" s="6">
        <v>3561.9398814556162</v>
      </c>
      <c r="D57" s="7">
        <v>5195.0133449230871</v>
      </c>
      <c r="E57" s="8">
        <v>3408.1864780348587</v>
      </c>
      <c r="F57" s="6">
        <v>4260.1662100917283</v>
      </c>
      <c r="G57" s="6">
        <v>4309.618868518216</v>
      </c>
      <c r="H57" s="7">
        <v>3493.2890893589629</v>
      </c>
      <c r="I57" s="8">
        <v>5843.7866652841649</v>
      </c>
      <c r="J57" s="6">
        <v>6424.6695503946094</v>
      </c>
      <c r="K57" s="6">
        <v>4816.1862061042284</v>
      </c>
      <c r="L57" s="6">
        <v>1917.5645560933483</v>
      </c>
      <c r="M57" s="7">
        <v>5739.1019699758435</v>
      </c>
      <c r="N57" s="8">
        <v>2867.5403521730527</v>
      </c>
      <c r="O57" s="6">
        <v>5185.8139574182487</v>
      </c>
      <c r="P57" s="6">
        <v>7309.7898134787447</v>
      </c>
      <c r="Q57" s="6">
        <v>7139.5082158995365</v>
      </c>
      <c r="R57" s="7">
        <v>4333.0883260764422</v>
      </c>
    </row>
    <row r="58" spans="1:18">
      <c r="A58" s="5" t="s">
        <v>48</v>
      </c>
      <c r="B58" s="6">
        <v>1822.0217853001257</v>
      </c>
      <c r="C58" s="6">
        <v>2123.8224556720697</v>
      </c>
      <c r="D58" s="7">
        <v>3292.3722334129739</v>
      </c>
      <c r="E58" s="8">
        <v>1648.3290535566975</v>
      </c>
      <c r="F58" s="6">
        <v>2718.6863469665414</v>
      </c>
      <c r="G58" s="6">
        <v>3488.38744940792</v>
      </c>
      <c r="H58" s="7">
        <v>3236.8399669318992</v>
      </c>
      <c r="I58" s="8">
        <v>1871.1218497675281</v>
      </c>
      <c r="J58" s="6">
        <v>1181.5021478043141</v>
      </c>
      <c r="K58" s="6">
        <v>2010.9694592175963</v>
      </c>
      <c r="L58" s="6">
        <v>1712.7031811845584</v>
      </c>
      <c r="M58" s="7">
        <v>1502.9791626648268</v>
      </c>
      <c r="N58" s="8">
        <v>3700.7400183714244</v>
      </c>
      <c r="O58" s="6">
        <v>4235.6120340847838</v>
      </c>
      <c r="P58" s="6">
        <v>2538.242525698699</v>
      </c>
      <c r="Q58" s="6">
        <v>1342.4093801783049</v>
      </c>
      <c r="R58" s="7">
        <v>1187.0622931929229</v>
      </c>
    </row>
    <row r="59" spans="1:18">
      <c r="A59" s="5" t="s">
        <v>49</v>
      </c>
      <c r="B59" s="6">
        <v>3176.7250079028217</v>
      </c>
      <c r="C59" s="6">
        <v>1605.0999829769194</v>
      </c>
      <c r="D59" s="7">
        <v>2628.2954412190184</v>
      </c>
      <c r="E59" s="8">
        <v>1617.7674898262483</v>
      </c>
      <c r="F59" s="6">
        <v>3219.6630622465318</v>
      </c>
      <c r="G59" s="6">
        <v>2359.6293950747413</v>
      </c>
      <c r="H59" s="7">
        <v>1760.0129435467729</v>
      </c>
      <c r="I59" s="8">
        <v>2716.7908624790521</v>
      </c>
      <c r="J59" s="6">
        <v>2112.0181780003436</v>
      </c>
      <c r="K59" s="6">
        <v>3770.8536816408073</v>
      </c>
      <c r="L59" s="6">
        <v>1839.4508751502278</v>
      </c>
      <c r="M59" s="7">
        <v>2686.6809498425037</v>
      </c>
      <c r="N59" s="8">
        <v>1018.0537887602906</v>
      </c>
      <c r="O59" s="6">
        <v>2040.0018351435185</v>
      </c>
      <c r="P59" s="6">
        <v>2962.5303282494074</v>
      </c>
      <c r="Q59" s="6">
        <v>3445.7659273044055</v>
      </c>
      <c r="R59" s="7">
        <v>2091.2936385091743</v>
      </c>
    </row>
    <row r="60" spans="1:18">
      <c r="A60" s="5" t="s">
        <v>50</v>
      </c>
      <c r="B60" s="6">
        <v>2390.8774927825611</v>
      </c>
      <c r="C60" s="6">
        <v>3118.0912891184576</v>
      </c>
      <c r="D60" s="7">
        <v>2886.1123365118665</v>
      </c>
      <c r="E60" s="8">
        <v>2484.5839248653374</v>
      </c>
      <c r="F60" s="6">
        <v>4126.4744802235182</v>
      </c>
      <c r="G60" s="6">
        <v>3163.5848414397915</v>
      </c>
      <c r="H60" s="7">
        <v>3318.6259723836752</v>
      </c>
      <c r="I60" s="8">
        <v>1945.1797957254469</v>
      </c>
      <c r="J60" s="6">
        <v>2532.605295892592</v>
      </c>
      <c r="K60" s="6">
        <v>4509.2614832522058</v>
      </c>
      <c r="L60" s="6">
        <v>1567.2932563520458</v>
      </c>
      <c r="M60" s="7">
        <v>2624.1041983115083</v>
      </c>
      <c r="N60" s="8">
        <v>2313.0777943173066</v>
      </c>
      <c r="O60" s="6">
        <v>3053.7256401256077</v>
      </c>
      <c r="P60" s="6">
        <v>3609.5773583881114</v>
      </c>
      <c r="Q60" s="6">
        <v>1915.6376581261882</v>
      </c>
      <c r="R60" s="7">
        <v>1116.8191966810882</v>
      </c>
    </row>
    <row r="61" spans="1:18">
      <c r="A61" s="5" t="s">
        <v>51</v>
      </c>
      <c r="B61" s="6">
        <v>11154.393827793478</v>
      </c>
      <c r="C61" s="6">
        <v>6231.8614836156412</v>
      </c>
      <c r="D61" s="7">
        <v>8277.1118626088155</v>
      </c>
      <c r="E61" s="8">
        <v>5852.3022219504965</v>
      </c>
      <c r="F61" s="6">
        <v>7594.2617146407665</v>
      </c>
      <c r="G61" s="6">
        <v>6393.297758232874</v>
      </c>
      <c r="H61" s="7">
        <v>4785.2226031577857</v>
      </c>
      <c r="I61" s="8">
        <v>8128.0175192629695</v>
      </c>
      <c r="J61" s="6">
        <v>4868.9890359440187</v>
      </c>
      <c r="K61" s="6">
        <v>9739.7934081392741</v>
      </c>
      <c r="L61" s="6">
        <v>4784.1915312981901</v>
      </c>
      <c r="M61" s="7">
        <v>10259.048372034034</v>
      </c>
      <c r="N61" s="8">
        <v>2875.5018941546136</v>
      </c>
      <c r="O61" s="6">
        <v>8824.8420086719289</v>
      </c>
      <c r="P61" s="6">
        <v>11041.237119486039</v>
      </c>
      <c r="Q61" s="6">
        <v>13946.43713412993</v>
      </c>
      <c r="R61" s="7">
        <v>7242.0374883841687</v>
      </c>
    </row>
    <row r="62" spans="1:18">
      <c r="A62" s="5" t="s">
        <v>52</v>
      </c>
      <c r="B62" s="6">
        <v>3661.7675441440988</v>
      </c>
      <c r="C62" s="6">
        <v>4128.6300975222402</v>
      </c>
      <c r="D62" s="7">
        <v>4246.0679387737255</v>
      </c>
      <c r="E62" s="8">
        <v>3144.87848617086</v>
      </c>
      <c r="F62" s="6">
        <v>3107.8345851842009</v>
      </c>
      <c r="G62" s="6">
        <v>3728.4094055924706</v>
      </c>
      <c r="H62" s="7">
        <v>2630.9540262486589</v>
      </c>
      <c r="I62" s="8">
        <v>4245.4088909045622</v>
      </c>
      <c r="J62" s="6">
        <v>3358.0466024927932</v>
      </c>
      <c r="K62" s="6">
        <v>4632.8217384294376</v>
      </c>
      <c r="L62" s="6">
        <v>4393.2090390730755</v>
      </c>
      <c r="M62" s="7">
        <v>4546.7163640629296</v>
      </c>
      <c r="N62" s="8">
        <v>1783.626807203435</v>
      </c>
      <c r="O62" s="6">
        <v>3677.105195300076</v>
      </c>
      <c r="P62" s="6">
        <v>3535.2933305155148</v>
      </c>
      <c r="Q62" s="6">
        <v>3980.1552395284161</v>
      </c>
      <c r="R62" s="7">
        <v>3733.1556070241318</v>
      </c>
    </row>
    <row r="63" spans="1:18">
      <c r="A63" s="5" t="s">
        <v>53</v>
      </c>
      <c r="B63" s="6">
        <v>2235.411156613879</v>
      </c>
      <c r="C63" s="6">
        <v>3346.5235499602127</v>
      </c>
      <c r="D63" s="7">
        <v>3858.7336237112349</v>
      </c>
      <c r="E63" s="8">
        <v>2193.149675014226</v>
      </c>
      <c r="F63" s="6">
        <v>4597.691666133047</v>
      </c>
      <c r="G63" s="6">
        <v>3814.6753653719379</v>
      </c>
      <c r="H63" s="7">
        <v>3203.3602190249321</v>
      </c>
      <c r="I63" s="8">
        <v>3226.3512494369152</v>
      </c>
      <c r="J63" s="6">
        <v>3566.780047517294</v>
      </c>
      <c r="K63" s="6">
        <v>4181.1249891363232</v>
      </c>
      <c r="L63" s="6">
        <v>2799.7056343928148</v>
      </c>
      <c r="M63" s="7">
        <v>3298.5340734164461</v>
      </c>
      <c r="N63" s="8">
        <v>2575.430820837616</v>
      </c>
      <c r="O63" s="6">
        <v>3801.5043713182918</v>
      </c>
      <c r="P63" s="6">
        <v>3812.7446772608887</v>
      </c>
      <c r="Q63" s="6">
        <v>1911.6583404142596</v>
      </c>
      <c r="R63" s="7">
        <v>2844.9349096498731</v>
      </c>
    </row>
    <row r="64" spans="1:18">
      <c r="A64" s="5" t="s">
        <v>54</v>
      </c>
      <c r="B64" s="6">
        <v>4872.0880591704272</v>
      </c>
      <c r="C64" s="6">
        <v>2718.2217729177564</v>
      </c>
      <c r="D64" s="7">
        <v>3600.3257764749624</v>
      </c>
      <c r="E64" s="8">
        <v>1475.2958280722212</v>
      </c>
      <c r="F64" s="6">
        <v>5524.7520506346409</v>
      </c>
      <c r="G64" s="6">
        <v>3316.2672773955137</v>
      </c>
      <c r="H64" s="7">
        <v>2995.0623542519838</v>
      </c>
      <c r="I64" s="8">
        <v>2533.0990866505349</v>
      </c>
      <c r="J64" s="6">
        <v>2638.3249252675332</v>
      </c>
      <c r="K64" s="6">
        <v>4158.0040731901963</v>
      </c>
      <c r="L64" s="6">
        <v>2450.8380380436502</v>
      </c>
      <c r="M64" s="7">
        <v>2633.2144281507781</v>
      </c>
      <c r="N64" s="8">
        <v>1981.8033141469559</v>
      </c>
      <c r="O64" s="6">
        <v>2128.1066452016967</v>
      </c>
      <c r="P64" s="6">
        <v>3146.6788034212586</v>
      </c>
      <c r="Q64" s="6">
        <v>3081.9099357765458</v>
      </c>
      <c r="R64" s="7">
        <v>2024.2614597567408</v>
      </c>
    </row>
    <row r="65" spans="1:18">
      <c r="A65" s="5" t="s">
        <v>55</v>
      </c>
      <c r="B65" s="6">
        <v>1761.1773666563074</v>
      </c>
      <c r="C65" s="6">
        <v>3814.9474033938804</v>
      </c>
      <c r="D65" s="7">
        <v>3110.4589253782724</v>
      </c>
      <c r="E65" s="8">
        <v>1901.3238356798597</v>
      </c>
      <c r="F65" s="6">
        <v>3855.4779530883893</v>
      </c>
      <c r="G65" s="6">
        <v>3243.5198922092059</v>
      </c>
      <c r="H65" s="7">
        <v>2424.3299107234261</v>
      </c>
      <c r="I65" s="8">
        <v>1869.8253363221061</v>
      </c>
      <c r="J65" s="6">
        <v>3788.4881936789006</v>
      </c>
      <c r="K65" s="6">
        <v>2103.6448656702532</v>
      </c>
      <c r="L65" s="6">
        <v>2450.8380380436502</v>
      </c>
      <c r="M65" s="7">
        <v>2252.9651662814649</v>
      </c>
      <c r="N65" s="8">
        <v>2012.2559037755032</v>
      </c>
      <c r="O65" s="6">
        <v>2372.7670192498208</v>
      </c>
      <c r="P65" s="6">
        <v>1676.9386660403627</v>
      </c>
      <c r="Q65" s="6">
        <v>1225.0364718477265</v>
      </c>
      <c r="R65" s="7">
        <v>776.14367486836386</v>
      </c>
    </row>
    <row r="66" spans="1:18">
      <c r="A66" s="5" t="s">
        <v>56</v>
      </c>
      <c r="B66" s="6">
        <v>6739.0265471607454</v>
      </c>
      <c r="C66" s="6">
        <v>5421.3914001184339</v>
      </c>
      <c r="D66" s="7">
        <v>5091.6295420523311</v>
      </c>
      <c r="E66" s="8">
        <v>4873.6554943107776</v>
      </c>
      <c r="F66" s="6">
        <v>4540.6842501332076</v>
      </c>
      <c r="G66" s="6">
        <v>4498.86253948786</v>
      </c>
      <c r="H66" s="7">
        <v>3179.0286950548684</v>
      </c>
      <c r="I66" s="8">
        <v>8195.9064189751061</v>
      </c>
      <c r="J66" s="6">
        <v>4690.1116007267701</v>
      </c>
      <c r="K66" s="6">
        <v>7636.3920463213954</v>
      </c>
      <c r="L66" s="6">
        <v>6517.3033527699354</v>
      </c>
      <c r="M66" s="7">
        <v>9407.5888365875071</v>
      </c>
      <c r="N66" s="8">
        <v>3405.3752630786594</v>
      </c>
      <c r="O66" s="6">
        <v>6044.2798132321877</v>
      </c>
      <c r="P66" s="6">
        <v>13725.910269378977</v>
      </c>
      <c r="Q66" s="6">
        <v>10843.996908328047</v>
      </c>
      <c r="R66" s="7">
        <v>5439.2044114775517</v>
      </c>
    </row>
    <row r="67" spans="1:18">
      <c r="A67" s="5" t="s">
        <v>57</v>
      </c>
      <c r="B67" s="6">
        <v>6866.3348226684839</v>
      </c>
      <c r="C67" s="6">
        <v>7104.1555304496578</v>
      </c>
      <c r="D67" s="7">
        <v>7733.5319664466051</v>
      </c>
      <c r="E67" s="8">
        <v>7835.3855952850517</v>
      </c>
      <c r="F67" s="6">
        <v>6493.1103054994801</v>
      </c>
      <c r="G67" s="6">
        <v>6586.7202920897853</v>
      </c>
      <c r="H67" s="7">
        <v>6056.9270635625962</v>
      </c>
      <c r="I67" s="8">
        <v>7673.5997226566005</v>
      </c>
      <c r="J67" s="6">
        <v>8003.4512415964855</v>
      </c>
      <c r="K67" s="6">
        <v>8010.493757769359</v>
      </c>
      <c r="L67" s="6">
        <v>8358.6801012325577</v>
      </c>
      <c r="M67" s="7">
        <v>11558.041162017242</v>
      </c>
      <c r="N67" s="8">
        <v>4632.5732493964715</v>
      </c>
      <c r="O67" s="6">
        <v>7757.3852444188697</v>
      </c>
      <c r="P67" s="6">
        <v>10287.56701376572</v>
      </c>
      <c r="Q67" s="6">
        <v>12099.073761791942</v>
      </c>
      <c r="R67" s="7">
        <v>5553.4936583186281</v>
      </c>
    </row>
    <row r="68" spans="1:18">
      <c r="A68" s="5" t="s">
        <v>58</v>
      </c>
      <c r="B68" s="6">
        <v>3998.7253919499544</v>
      </c>
      <c r="C68" s="6">
        <v>3302.7394626523551</v>
      </c>
      <c r="D68" s="7">
        <v>4293.4204317270624</v>
      </c>
      <c r="E68" s="8">
        <v>2628.0710407171641</v>
      </c>
      <c r="F68" s="6">
        <v>3305.5944067493542</v>
      </c>
      <c r="G68" s="6">
        <v>4981.4311604379382</v>
      </c>
      <c r="H68" s="7">
        <v>2515.0481821968119</v>
      </c>
      <c r="I68" s="8">
        <v>4195.6766916346141</v>
      </c>
      <c r="J68" s="6">
        <v>3011.7922373690431</v>
      </c>
      <c r="K68" s="6">
        <v>6475.049273841697</v>
      </c>
      <c r="L68" s="6">
        <v>3694.2337324167665</v>
      </c>
      <c r="M68" s="7">
        <v>4388.7953776747572</v>
      </c>
      <c r="N68" s="8">
        <v>2068.8281174418962</v>
      </c>
      <c r="O68" s="6">
        <v>4259.1644953370269</v>
      </c>
      <c r="P68" s="6">
        <v>4681.0426939304052</v>
      </c>
      <c r="Q68" s="6">
        <v>4251.0661300007096</v>
      </c>
      <c r="R68" s="7">
        <v>3777.4054508989934</v>
      </c>
    </row>
    <row r="69" spans="1:18">
      <c r="A69" s="5" t="s">
        <v>59</v>
      </c>
      <c r="B69" s="6">
        <v>2927.2383241842449</v>
      </c>
      <c r="C69" s="6">
        <v>3876.2541536798744</v>
      </c>
      <c r="D69" s="7">
        <v>3149.5101379580178</v>
      </c>
      <c r="E69" s="8">
        <v>3324.1932952559641</v>
      </c>
      <c r="F69" s="6">
        <v>2363.4751863263787</v>
      </c>
      <c r="G69" s="6">
        <v>2583.917999233744</v>
      </c>
      <c r="H69" s="7">
        <v>2290.3785095569756</v>
      </c>
      <c r="I69" s="8">
        <v>3944.6669875437042</v>
      </c>
      <c r="J69" s="6">
        <v>3809.5543868684949</v>
      </c>
      <c r="K69" s="6">
        <v>3287.2727670590352</v>
      </c>
      <c r="L69" s="6">
        <v>2402.0649281841975</v>
      </c>
      <c r="M69" s="7">
        <v>4407.0858721782224</v>
      </c>
      <c r="N69" s="8">
        <v>1992.8232908092184</v>
      </c>
      <c r="O69" s="6">
        <v>3223.3714520809667</v>
      </c>
      <c r="P69" s="6">
        <v>8021.2658193216466</v>
      </c>
      <c r="Q69" s="6">
        <v>5433.2849136879722</v>
      </c>
      <c r="R69" s="7">
        <v>4612.0100122125059</v>
      </c>
    </row>
    <row r="70" spans="1:18">
      <c r="A70" s="5" t="s">
        <v>60</v>
      </c>
      <c r="B70" s="6">
        <v>3870.5543545024516</v>
      </c>
      <c r="C70" s="6">
        <v>2010.6516691113784</v>
      </c>
      <c r="D70" s="7">
        <v>3156.0661742595462</v>
      </c>
      <c r="E70" s="8">
        <v>1104.2021186803331</v>
      </c>
      <c r="F70" s="6">
        <v>1961.4352603085354</v>
      </c>
      <c r="G70" s="6">
        <v>3277.4193667913783</v>
      </c>
      <c r="H70" s="7">
        <v>1017.8930876604572</v>
      </c>
      <c r="I70" s="8">
        <v>3219.6492112840706</v>
      </c>
      <c r="J70" s="6">
        <v>1548.2326211272618</v>
      </c>
      <c r="K70" s="6">
        <v>4201.4612302528894</v>
      </c>
      <c r="L70" s="6">
        <v>220.87088289550448</v>
      </c>
      <c r="M70" s="7">
        <v>3335.3195920939688</v>
      </c>
      <c r="N70" s="8">
        <v>916.88569104013368</v>
      </c>
      <c r="O70" s="6">
        <v>2755.9896116840332</v>
      </c>
      <c r="P70" s="6">
        <v>6163.8421801146387</v>
      </c>
      <c r="Q70" s="6">
        <v>4123.3722244445398</v>
      </c>
      <c r="R70" s="7">
        <v>2634.2561639394353</v>
      </c>
    </row>
    <row r="71" spans="1:18">
      <c r="A71" s="5" t="s">
        <v>61</v>
      </c>
      <c r="B71" s="6">
        <v>18386.056947007644</v>
      </c>
      <c r="C71" s="6">
        <v>9206.5661767194651</v>
      </c>
      <c r="D71" s="7">
        <v>11504.508585513153</v>
      </c>
      <c r="E71" s="8">
        <v>8374.50706768909</v>
      </c>
      <c r="F71" s="6">
        <v>8218.6971845623466</v>
      </c>
      <c r="G71" s="6">
        <v>8273.8585116320482</v>
      </c>
      <c r="H71" s="7">
        <v>6550.4137635038851</v>
      </c>
      <c r="I71" s="8">
        <v>17028.783986256087</v>
      </c>
      <c r="J71" s="6">
        <v>10849.993339515531</v>
      </c>
      <c r="K71" s="6">
        <v>13879.571960636842</v>
      </c>
      <c r="L71" s="6">
        <v>9410.5245871411516</v>
      </c>
      <c r="M71" s="7">
        <v>17936.481505175994</v>
      </c>
      <c r="N71" s="8">
        <v>6452.3012067996606</v>
      </c>
      <c r="O71" s="6">
        <v>11524.006306537662</v>
      </c>
      <c r="P71" s="6">
        <v>18036.28020537832</v>
      </c>
      <c r="Q71" s="6">
        <v>19957.024076915561</v>
      </c>
      <c r="R71" s="7">
        <v>12003.603333218787</v>
      </c>
    </row>
    <row r="72" spans="1:18">
      <c r="A72" s="5" t="s">
        <v>62</v>
      </c>
      <c r="B72" s="6">
        <v>5643.3045500839271</v>
      </c>
      <c r="C72" s="6">
        <v>3252.7572663931892</v>
      </c>
      <c r="D72" s="7">
        <v>3818.8214160389962</v>
      </c>
      <c r="E72" s="8">
        <v>2170.4651743926788</v>
      </c>
      <c r="F72" s="6">
        <v>2371.6805777817513</v>
      </c>
      <c r="G72" s="6">
        <v>3036.8176590771941</v>
      </c>
      <c r="H72" s="7">
        <v>2254.1539335155676</v>
      </c>
      <c r="I72" s="8">
        <v>1657.3789588068023</v>
      </c>
      <c r="J72" s="6">
        <v>2191.0497642465339</v>
      </c>
      <c r="K72" s="6">
        <v>6574.5455341180714</v>
      </c>
      <c r="L72" s="6">
        <v>1649.7817102021688</v>
      </c>
      <c r="M72" s="7">
        <v>4446.9771998152482</v>
      </c>
      <c r="N72" s="8">
        <v>2627.7240660727011</v>
      </c>
      <c r="O72" s="6">
        <v>4336.6182525151125</v>
      </c>
      <c r="P72" s="6">
        <v>7489.2950283353211</v>
      </c>
      <c r="Q72" s="6">
        <v>7129.6176131460643</v>
      </c>
      <c r="R72" s="7">
        <v>3437.5856146128958</v>
      </c>
    </row>
    <row r="73" spans="1:18">
      <c r="A73" s="5" t="s">
        <v>63</v>
      </c>
      <c r="B73" s="6">
        <v>5481.3840091207139</v>
      </c>
      <c r="C73" s="6">
        <v>4802.0924105657759</v>
      </c>
      <c r="D73" s="7">
        <v>4401.9033071312588</v>
      </c>
      <c r="E73" s="8">
        <v>2318.1987721413661</v>
      </c>
      <c r="F73" s="6">
        <v>4413.4587635558473</v>
      </c>
      <c r="G73" s="6">
        <v>5225.4681233486745</v>
      </c>
      <c r="H73" s="7">
        <v>3581.5548557934312</v>
      </c>
      <c r="I73" s="8">
        <v>2991.5714320081279</v>
      </c>
      <c r="J73" s="6">
        <v>4253.4168523162516</v>
      </c>
      <c r="K73" s="6">
        <v>3744.8064926286056</v>
      </c>
      <c r="L73" s="6">
        <v>2805.5335158628454</v>
      </c>
      <c r="M73" s="7">
        <v>2477.3968806862385</v>
      </c>
      <c r="N73" s="8">
        <v>2863.5678513165185</v>
      </c>
      <c r="O73" s="6">
        <v>3971.1874189637938</v>
      </c>
      <c r="P73" s="6">
        <v>2198.9730504948261</v>
      </c>
      <c r="Q73" s="6">
        <v>2384.7279649291286</v>
      </c>
      <c r="R73" s="7">
        <v>2207.4727748009868</v>
      </c>
    </row>
    <row r="74" spans="1:18">
      <c r="A74" s="5" t="s">
        <v>64</v>
      </c>
      <c r="B74" s="6">
        <v>3143.8670496716782</v>
      </c>
      <c r="C74" s="6">
        <v>5706.7254896384893</v>
      </c>
      <c r="D74" s="7">
        <v>5070.4980223012626</v>
      </c>
      <c r="E74" s="8">
        <v>4671.883420254524</v>
      </c>
      <c r="F74" s="6">
        <v>5024.2551040001626</v>
      </c>
      <c r="G74" s="6">
        <v>6715.8047483719047</v>
      </c>
      <c r="H74" s="7">
        <v>3749.2084485005253</v>
      </c>
      <c r="I74" s="8">
        <v>4158.0396393079245</v>
      </c>
      <c r="J74" s="6">
        <v>3697.6848023563543</v>
      </c>
      <c r="K74" s="6">
        <v>6768.7581577365318</v>
      </c>
      <c r="L74" s="6">
        <v>4854.3399624776939</v>
      </c>
      <c r="M74" s="7">
        <v>4183.8322491047402</v>
      </c>
      <c r="N74" s="8">
        <v>4842.7072361968585</v>
      </c>
      <c r="O74" s="6">
        <v>5990.0599835533876</v>
      </c>
      <c r="P74" s="6">
        <v>10216.505597676341</v>
      </c>
      <c r="Q74" s="6">
        <v>8390.8950027051942</v>
      </c>
      <c r="R74" s="7">
        <v>2500.8103338012402</v>
      </c>
    </row>
    <row r="75" spans="1:18">
      <c r="A75" s="5" t="s">
        <v>65</v>
      </c>
      <c r="B75" s="6">
        <v>5225.3954020605634</v>
      </c>
      <c r="C75" s="6">
        <v>5455.3175106127674</v>
      </c>
      <c r="D75" s="7">
        <v>6709.1381692196337</v>
      </c>
      <c r="E75" s="8">
        <v>5042.0285047955549</v>
      </c>
      <c r="F75" s="6">
        <v>5594.1142482895993</v>
      </c>
      <c r="G75" s="6">
        <v>5738.0489949224784</v>
      </c>
      <c r="H75" s="7">
        <v>3077.131373788236</v>
      </c>
      <c r="I75" s="8">
        <v>5559.3010576688848</v>
      </c>
      <c r="J75" s="6">
        <v>4489.7099711263891</v>
      </c>
      <c r="K75" s="6">
        <v>5090.7957065550427</v>
      </c>
      <c r="L75" s="6">
        <v>3439.6818914953437</v>
      </c>
      <c r="M75" s="7">
        <v>5230.0509749461262</v>
      </c>
      <c r="N75" s="8">
        <v>3433.8185063626934</v>
      </c>
      <c r="O75" s="6">
        <v>3449.9380359932761</v>
      </c>
      <c r="P75" s="6">
        <v>4812.6447167972083</v>
      </c>
      <c r="Q75" s="6">
        <v>5273.7336213044</v>
      </c>
      <c r="R75" s="7">
        <v>3956.968676520396</v>
      </c>
    </row>
    <row r="76" spans="1:18">
      <c r="A76" s="5" t="s">
        <v>66</v>
      </c>
      <c r="B76" s="6">
        <v>3772.5504895921263</v>
      </c>
      <c r="C76" s="6">
        <v>3185.8164898288564</v>
      </c>
      <c r="D76" s="7">
        <v>5137.7171083397488</v>
      </c>
      <c r="E76" s="8">
        <v>2122.8527074629869</v>
      </c>
      <c r="F76" s="6">
        <v>3662.7055315996508</v>
      </c>
      <c r="G76" s="6">
        <v>5331.5694730069499</v>
      </c>
      <c r="H76" s="7">
        <v>2598.3324627463467</v>
      </c>
      <c r="I76" s="8">
        <v>4358.7169255984509</v>
      </c>
      <c r="J76" s="6">
        <v>1819.6011504981677</v>
      </c>
      <c r="K76" s="6">
        <v>7977.2482308393146</v>
      </c>
      <c r="L76" s="6">
        <v>614.83668283731549</v>
      </c>
      <c r="M76" s="7">
        <v>3545.0967670400169</v>
      </c>
      <c r="N76" s="8">
        <v>3062.7206563373925</v>
      </c>
      <c r="O76" s="6">
        <v>2925.2713374659661</v>
      </c>
      <c r="P76" s="6">
        <v>8591.022933505541</v>
      </c>
      <c r="Q76" s="6">
        <v>12141.078703090816</v>
      </c>
      <c r="R76" s="7">
        <v>1761.000898105525</v>
      </c>
    </row>
    <row r="77" spans="1:18">
      <c r="A77" s="5" t="s">
        <v>67</v>
      </c>
      <c r="B77" s="6">
        <v>8250.8354510400095</v>
      </c>
      <c r="C77" s="6">
        <v>8389.9555471150379</v>
      </c>
      <c r="D77" s="7">
        <v>8140.5566838230479</v>
      </c>
      <c r="E77" s="8">
        <v>7521.4159044368798</v>
      </c>
      <c r="F77" s="6">
        <v>5860.0367742070775</v>
      </c>
      <c r="G77" s="6">
        <v>7288.1885687565064</v>
      </c>
      <c r="H77" s="7">
        <v>4651.1453935280015</v>
      </c>
      <c r="I77" s="8">
        <v>11041.800320492301</v>
      </c>
      <c r="J77" s="6">
        <v>6674.326448106759</v>
      </c>
      <c r="K77" s="6">
        <v>13812.390971329191</v>
      </c>
      <c r="L77" s="6">
        <v>7161.5662764191748</v>
      </c>
      <c r="M77" s="7">
        <v>12319.100447875009</v>
      </c>
      <c r="N77" s="8">
        <v>5656.1241535349363</v>
      </c>
      <c r="O77" s="6">
        <v>8279.6538283055743</v>
      </c>
      <c r="P77" s="6">
        <v>18854.407682822697</v>
      </c>
      <c r="Q77" s="6">
        <v>26097.228587440753</v>
      </c>
      <c r="R77" s="7">
        <v>6504.3083139568789</v>
      </c>
    </row>
    <row r="78" spans="1:18">
      <c r="A78" s="5" t="s">
        <v>68</v>
      </c>
      <c r="B78" s="6">
        <v>2663.900522345175</v>
      </c>
      <c r="C78" s="6">
        <v>5778.3723287630482</v>
      </c>
      <c r="D78" s="7">
        <v>1073.3551079317645</v>
      </c>
      <c r="E78" s="8">
        <v>2332.705650890201</v>
      </c>
      <c r="F78" s="6">
        <v>3127.2828654785853</v>
      </c>
      <c r="G78" s="6">
        <v>2755.9701968179725</v>
      </c>
      <c r="H78" s="7">
        <v>2298.3301277337287</v>
      </c>
      <c r="I78" s="8">
        <v>7164.6861663521668</v>
      </c>
      <c r="J78" s="6">
        <v>13028.709190281947</v>
      </c>
      <c r="K78" s="6">
        <v>2633.3351931116808</v>
      </c>
      <c r="L78" s="6">
        <v>9953.9914502034517</v>
      </c>
      <c r="M78" s="7">
        <v>8801.9611734476384</v>
      </c>
      <c r="N78" s="8">
        <v>2942.0337322019177</v>
      </c>
      <c r="O78" s="6">
        <v>1536.4176580960807</v>
      </c>
      <c r="P78" s="6">
        <v>1202.3275003846202</v>
      </c>
      <c r="Q78" s="6">
        <v>2015.0626608928751</v>
      </c>
      <c r="R78" s="7">
        <v>1685.755897612705</v>
      </c>
    </row>
    <row r="79" spans="1:18">
      <c r="A79" s="5" t="s">
        <v>69</v>
      </c>
      <c r="B79" s="6">
        <v>4188.809310418872</v>
      </c>
      <c r="C79" s="6">
        <v>4183.3629345188847</v>
      </c>
      <c r="D79" s="7">
        <v>7418.4997310671833</v>
      </c>
      <c r="E79" s="8">
        <v>3044.0757806311576</v>
      </c>
      <c r="F79" s="6">
        <v>2802.8794924624422</v>
      </c>
      <c r="G79" s="6">
        <v>3277.4193667913783</v>
      </c>
      <c r="H79" s="7">
        <v>3307.1443987466205</v>
      </c>
      <c r="I79" s="8">
        <v>5136.919664313551</v>
      </c>
      <c r="J79" s="6">
        <v>8709.6953209481726</v>
      </c>
      <c r="K79" s="6">
        <v>4106.4484045760055</v>
      </c>
      <c r="L79" s="6">
        <v>6034.6711171013167</v>
      </c>
      <c r="M79" s="7">
        <v>5493.8785115302808</v>
      </c>
      <c r="N79" s="8">
        <v>2081.7744786480957</v>
      </c>
      <c r="O79" s="6">
        <v>3682.2062804834359</v>
      </c>
      <c r="P79" s="6">
        <v>3993.9877928382389</v>
      </c>
      <c r="Q79" s="6">
        <v>5048.3946737996312</v>
      </c>
      <c r="R79" s="7">
        <v>3694.5422959251814</v>
      </c>
    </row>
    <row r="80" spans="1:18">
      <c r="A80" s="5" t="s">
        <v>70</v>
      </c>
      <c r="B80" s="6">
        <v>894.11989786065237</v>
      </c>
      <c r="C80" s="6">
        <v>1836.1235856162039</v>
      </c>
      <c r="D80" s="7">
        <v>1179.460787308506</v>
      </c>
      <c r="E80" s="8">
        <v>1185.9180130350931</v>
      </c>
      <c r="F80" s="6">
        <v>1132.0280591887422</v>
      </c>
      <c r="G80" s="6">
        <v>1470.7584109733987</v>
      </c>
      <c r="H80" s="7">
        <v>1538.565686894118</v>
      </c>
      <c r="I80" s="8">
        <v>1534.6434547276365</v>
      </c>
      <c r="J80" s="6">
        <v>5118.1493692294207</v>
      </c>
      <c r="K80" s="6">
        <v>1884.1204153464075</v>
      </c>
      <c r="L80" s="6">
        <v>1462.3363155896136</v>
      </c>
      <c r="M80" s="7">
        <v>1585.3759628671294</v>
      </c>
      <c r="N80" s="8">
        <v>1756.6341890635961</v>
      </c>
      <c r="O80" s="6">
        <v>2027.3152541089441</v>
      </c>
      <c r="P80" s="6">
        <v>1390.7180128792693</v>
      </c>
      <c r="Q80" s="6">
        <v>1107.1300518019134</v>
      </c>
      <c r="R80" s="7">
        <v>1615.9646568877638</v>
      </c>
    </row>
    <row r="81" spans="1:18">
      <c r="A81" s="5" t="s">
        <v>71</v>
      </c>
      <c r="B81" s="6">
        <v>1069.2062745532144</v>
      </c>
      <c r="C81" s="6">
        <v>2241.8086886876486</v>
      </c>
      <c r="D81" s="7">
        <v>1602.2813027219054</v>
      </c>
      <c r="E81" s="8">
        <v>1260.5071261988896</v>
      </c>
      <c r="F81" s="6">
        <v>1502.025929354221</v>
      </c>
      <c r="G81" s="6">
        <v>2023.0896986746693</v>
      </c>
      <c r="H81" s="7">
        <v>1904.7293821905628</v>
      </c>
      <c r="I81" s="8">
        <v>1447.8413366762545</v>
      </c>
      <c r="J81" s="6">
        <v>5562.0713511573622</v>
      </c>
      <c r="K81" s="6">
        <v>2167.2884398693491</v>
      </c>
      <c r="L81" s="6">
        <v>1787.911278971681</v>
      </c>
      <c r="M81" s="7">
        <v>1159.7589726336541</v>
      </c>
      <c r="N81" s="8">
        <v>1819.8427417501161</v>
      </c>
      <c r="O81" s="6">
        <v>2201.6275830077329</v>
      </c>
      <c r="P81" s="6">
        <v>821.21388366413817</v>
      </c>
      <c r="Q81" s="6">
        <v>638.08684742139224</v>
      </c>
      <c r="R81" s="7">
        <v>1332.7402659035172</v>
      </c>
    </row>
    <row r="82" spans="1:18">
      <c r="A82" s="5" t="s">
        <v>72</v>
      </c>
      <c r="B82" s="6">
        <v>768.19272645925832</v>
      </c>
      <c r="C82" s="6">
        <v>1904.8312137165824</v>
      </c>
      <c r="D82" s="7">
        <v>1213.4607588961758</v>
      </c>
      <c r="E82" s="8">
        <v>1875.1477485802359</v>
      </c>
      <c r="F82" s="6">
        <v>1312.1291408479308</v>
      </c>
      <c r="G82" s="6">
        <v>1444.490070483643</v>
      </c>
      <c r="H82" s="7">
        <v>1534.3057852287773</v>
      </c>
      <c r="I82" s="8">
        <v>2683.1049961512285</v>
      </c>
      <c r="J82" s="6">
        <v>5489.3002458548253</v>
      </c>
      <c r="K82" s="6">
        <v>2911.7594434906318</v>
      </c>
      <c r="L82" s="6">
        <v>1462.3363155896136</v>
      </c>
      <c r="M82" s="7">
        <v>1947.7722670900396</v>
      </c>
      <c r="N82" s="8">
        <v>3374.8275597191382</v>
      </c>
      <c r="O82" s="6">
        <v>3564.1806216033874</v>
      </c>
      <c r="P82" s="6">
        <v>1809.7995592768277</v>
      </c>
      <c r="Q82" s="6">
        <v>1788.5924631169596</v>
      </c>
      <c r="R82" s="7">
        <v>1241.7679875046997</v>
      </c>
    </row>
    <row r="83" spans="1:18">
      <c r="A83" s="5" t="s">
        <v>73</v>
      </c>
      <c r="B83" s="6">
        <v>1631.8859228152544</v>
      </c>
      <c r="C83" s="6">
        <v>2035.8950134660206</v>
      </c>
      <c r="D83" s="7">
        <v>1120.4881995289959</v>
      </c>
      <c r="E83" s="8">
        <v>1065.1113590930074</v>
      </c>
      <c r="F83" s="6">
        <v>1862.0731101284375</v>
      </c>
      <c r="G83" s="6">
        <v>1227.3615442946825</v>
      </c>
      <c r="H83" s="7">
        <v>1628.5477700677634</v>
      </c>
      <c r="I83" s="8">
        <v>2482.6889338292144</v>
      </c>
      <c r="J83" s="6">
        <v>7025.6039559783658</v>
      </c>
      <c r="K83" s="6">
        <v>2273.4624431995016</v>
      </c>
      <c r="L83" s="6">
        <v>1834.3578980267202</v>
      </c>
      <c r="M83" s="7">
        <v>2099.1787312397905</v>
      </c>
      <c r="N83" s="8">
        <v>1739.6701477329805</v>
      </c>
      <c r="O83" s="6">
        <v>1018.5878757236648</v>
      </c>
      <c r="P83" s="6">
        <v>1624.3132941441322</v>
      </c>
      <c r="Q83" s="6">
        <v>1558.1398222783821</v>
      </c>
      <c r="R83" s="7">
        <v>2290.076266004357</v>
      </c>
    </row>
    <row r="84" spans="1:18">
      <c r="A84" s="5" t="s">
        <v>74</v>
      </c>
      <c r="B84" s="6">
        <v>1307.2546564298439</v>
      </c>
      <c r="C84" s="6">
        <v>3172.5945648003199</v>
      </c>
      <c r="D84" s="7">
        <v>1314.147720609509</v>
      </c>
      <c r="E84" s="8">
        <v>1568.0855540571824</v>
      </c>
      <c r="F84" s="6">
        <v>1778.8066684022735</v>
      </c>
      <c r="G84" s="6">
        <v>1667.3538241071383</v>
      </c>
      <c r="H84" s="7">
        <v>1938.0234653301927</v>
      </c>
      <c r="I84" s="8">
        <v>3092.7784960913395</v>
      </c>
      <c r="J84" s="6">
        <v>8126.4330806784137</v>
      </c>
      <c r="K84" s="6">
        <v>2756.6023560348117</v>
      </c>
      <c r="L84" s="6">
        <v>3171.7413967754742</v>
      </c>
      <c r="M84" s="7">
        <v>3323.780262920262</v>
      </c>
      <c r="N84" s="8">
        <v>2496.3388688586128</v>
      </c>
      <c r="O84" s="6">
        <v>2400.8919037190549</v>
      </c>
      <c r="P84" s="6">
        <v>1606.3986069994514</v>
      </c>
      <c r="Q84" s="6">
        <v>1321.1778629997843</v>
      </c>
      <c r="R84" s="7">
        <v>2753.7462875018018</v>
      </c>
    </row>
    <row r="85" spans="1:18">
      <c r="A85" s="5" t="s">
        <v>75</v>
      </c>
      <c r="B85" s="6">
        <v>4977.910214806966</v>
      </c>
      <c r="C85" s="6">
        <v>3778.1059677505286</v>
      </c>
      <c r="D85" s="7">
        <v>5669.1304041328931</v>
      </c>
      <c r="E85" s="8">
        <v>4275.2366314655756</v>
      </c>
      <c r="F85" s="6">
        <v>3644.9770179355892</v>
      </c>
      <c r="G85" s="6">
        <v>4162.8174289217304</v>
      </c>
      <c r="H85" s="7">
        <v>3122.2499558918944</v>
      </c>
      <c r="I85" s="8">
        <v>4431.8329779974774</v>
      </c>
      <c r="J85" s="6">
        <v>5485.4966712369551</v>
      </c>
      <c r="K85" s="6">
        <v>5664.274456771217</v>
      </c>
      <c r="L85" s="6">
        <v>4185.1378639711047</v>
      </c>
      <c r="M85" s="7">
        <v>4684.2725100649204</v>
      </c>
      <c r="N85" s="8">
        <v>2550.5595555731506</v>
      </c>
      <c r="O85" s="6">
        <v>4162.8467545446711</v>
      </c>
      <c r="P85" s="6">
        <v>4999.6597749821858</v>
      </c>
      <c r="Q85" s="6">
        <v>5605.4286538037159</v>
      </c>
      <c r="R85" s="7">
        <v>4001.097111127031</v>
      </c>
    </row>
    <row r="86" spans="1:18">
      <c r="A86" s="5" t="s">
        <v>76</v>
      </c>
      <c r="B86" s="6">
        <v>4185.9068550860275</v>
      </c>
      <c r="C86" s="6">
        <v>3407.380749233243</v>
      </c>
      <c r="D86" s="7">
        <v>4918.1899480953189</v>
      </c>
      <c r="E86" s="8">
        <v>3896.0286172813971</v>
      </c>
      <c r="F86" s="6">
        <v>2879.6824249616925</v>
      </c>
      <c r="G86" s="6">
        <v>3187.7981618544763</v>
      </c>
      <c r="H86" s="7">
        <v>2725.6230229124476</v>
      </c>
      <c r="I86" s="8">
        <v>4140.7827481617733</v>
      </c>
      <c r="J86" s="6">
        <v>6442.5072335868936</v>
      </c>
      <c r="K86" s="6">
        <v>3855.4283888650284</v>
      </c>
      <c r="L86" s="6">
        <v>5495.5929419929671</v>
      </c>
      <c r="M86" s="7">
        <v>4097.7302264719465</v>
      </c>
      <c r="N86" s="8">
        <v>3031.0418842846525</v>
      </c>
      <c r="O86" s="6">
        <v>4406.3083279421307</v>
      </c>
      <c r="P86" s="6">
        <v>4262.8843711185436</v>
      </c>
      <c r="Q86" s="6">
        <v>4842.7438707687588</v>
      </c>
      <c r="R86" s="7">
        <v>5085.521220231808</v>
      </c>
    </row>
    <row r="87" spans="1:18">
      <c r="A87" s="5" t="s">
        <v>77</v>
      </c>
      <c r="B87" s="6">
        <v>2258.7744366931415</v>
      </c>
      <c r="C87" s="6">
        <v>1611.7893065588503</v>
      </c>
      <c r="D87" s="7">
        <v>1162.4167968778875</v>
      </c>
      <c r="E87" s="8">
        <v>1601.034364838667</v>
      </c>
      <c r="F87" s="6">
        <v>1913.0965935748204</v>
      </c>
      <c r="G87" s="6">
        <v>1332.8923682517361</v>
      </c>
      <c r="H87" s="7">
        <v>2230.8384448882034</v>
      </c>
      <c r="I87" s="8">
        <v>1714.6373934939068</v>
      </c>
      <c r="J87" s="6">
        <v>7436.4921519760937</v>
      </c>
      <c r="K87" s="6">
        <v>1528.2612332645683</v>
      </c>
      <c r="L87" s="6">
        <v>746.53155503948801</v>
      </c>
      <c r="M87" s="7">
        <v>977.26722127758057</v>
      </c>
      <c r="N87" s="8">
        <v>2897.5102967124249</v>
      </c>
      <c r="O87" s="6">
        <v>2546.5966106250053</v>
      </c>
      <c r="P87" s="6">
        <v>1363.9870275006665</v>
      </c>
      <c r="Q87" s="6">
        <v>1114.8307502965188</v>
      </c>
      <c r="R87" s="7">
        <v>707.7911583208529</v>
      </c>
    </row>
    <row r="88" spans="1:18">
      <c r="A88" s="5" t="s">
        <v>78</v>
      </c>
      <c r="B88" s="6">
        <v>8360.2159528434713</v>
      </c>
      <c r="C88" s="6">
        <v>4670.7789410677933</v>
      </c>
      <c r="D88" s="7">
        <v>6059.2005408937166</v>
      </c>
      <c r="E88" s="8">
        <v>5551.9873254260674</v>
      </c>
      <c r="F88" s="6">
        <v>3609.7770080722012</v>
      </c>
      <c r="G88" s="6">
        <v>4651.06237147712</v>
      </c>
      <c r="H88" s="7">
        <v>3537.1466608954433</v>
      </c>
      <c r="I88" s="8">
        <v>5983.1428640162512</v>
      </c>
      <c r="J88" s="6">
        <v>9406.2667899101707</v>
      </c>
      <c r="K88" s="6">
        <v>5783.2929036969372</v>
      </c>
      <c r="L88" s="6">
        <v>7606.7234101940821</v>
      </c>
      <c r="M88" s="7">
        <v>7463.3586068920586</v>
      </c>
      <c r="N88" s="8">
        <v>3094.7305173810032</v>
      </c>
      <c r="O88" s="6">
        <v>5093.1932212500105</v>
      </c>
      <c r="P88" s="6">
        <v>6185.2414900162648</v>
      </c>
      <c r="Q88" s="6">
        <v>9793.5010839154638</v>
      </c>
      <c r="R88" s="7">
        <v>6710.3854804992934</v>
      </c>
    </row>
    <row r="89" spans="1:18">
      <c r="A89" s="5" t="s">
        <v>79</v>
      </c>
      <c r="B89" s="6">
        <v>9334.2894763232307</v>
      </c>
      <c r="C89" s="6">
        <v>6943.5004978300885</v>
      </c>
      <c r="D89" s="7">
        <v>7738.8943005536012</v>
      </c>
      <c r="E89" s="8">
        <v>7589.4970071974003</v>
      </c>
      <c r="F89" s="6">
        <v>5664.3472749735229</v>
      </c>
      <c r="G89" s="6">
        <v>6040.0491393045841</v>
      </c>
      <c r="H89" s="7">
        <v>5558.077837776108</v>
      </c>
      <c r="I89" s="8">
        <v>12657.350259759811</v>
      </c>
      <c r="J89" s="6">
        <v>10386.3889455273</v>
      </c>
      <c r="K89" s="6">
        <v>7453.3611749486381</v>
      </c>
      <c r="L89" s="6">
        <v>9140.5130684690339</v>
      </c>
      <c r="M89" s="7">
        <v>10244.836164553066</v>
      </c>
      <c r="N89" s="8">
        <v>4965.0690719586582</v>
      </c>
      <c r="O89" s="6">
        <v>6137.1568265253782</v>
      </c>
      <c r="P89" s="6">
        <v>8863.2138534898804</v>
      </c>
      <c r="Q89" s="6">
        <v>12057.214146549895</v>
      </c>
      <c r="R89" s="7">
        <v>10529.723477513971</v>
      </c>
    </row>
    <row r="90" spans="1:18">
      <c r="A90" s="5" t="s">
        <v>178</v>
      </c>
      <c r="B90" s="6">
        <v>2890.943090620272</v>
      </c>
      <c r="C90" s="6">
        <v>3664.618881952817</v>
      </c>
      <c r="D90" s="7">
        <v>1974.007478071544</v>
      </c>
      <c r="E90" s="8">
        <v>1647.1869148014484</v>
      </c>
      <c r="F90" s="6">
        <v>2056.0989815372177</v>
      </c>
      <c r="G90" s="6">
        <v>2901.0200906212972</v>
      </c>
      <c r="H90" s="7">
        <v>1607.2407400453671</v>
      </c>
      <c r="I90" s="8">
        <v>6425.9221902954978</v>
      </c>
      <c r="J90" s="6">
        <v>11460.691999693639</v>
      </c>
      <c r="K90" s="6">
        <v>3417.3811664463087</v>
      </c>
      <c r="L90" s="6">
        <v>5202.7527499130219</v>
      </c>
      <c r="M90" s="7">
        <v>5962.1183262629693</v>
      </c>
      <c r="N90" s="8">
        <v>2373.167265434196</v>
      </c>
      <c r="O90" s="6">
        <v>3515.1114937467287</v>
      </c>
      <c r="P90" s="6">
        <v>2165.6947662640205</v>
      </c>
      <c r="Q90" s="6">
        <v>3282.56755471528</v>
      </c>
      <c r="R90" s="7">
        <v>2888.6504664385157</v>
      </c>
    </row>
    <row r="91" spans="1:18">
      <c r="A91" s="5" t="s">
        <v>179</v>
      </c>
      <c r="B91" s="6">
        <v>2802.1616990770094</v>
      </c>
      <c r="C91" s="6">
        <v>598.18480411861651</v>
      </c>
      <c r="D91" s="7">
        <v>278.57302219548671</v>
      </c>
      <c r="E91" s="8">
        <v>530.34544198543756</v>
      </c>
      <c r="F91" s="6">
        <v>1287.801038231479</v>
      </c>
      <c r="G91" s="6">
        <v>95.892399885346876</v>
      </c>
      <c r="H91" s="7">
        <v>2957.9261611418651</v>
      </c>
      <c r="I91" s="8">
        <v>1882.8310000462163</v>
      </c>
      <c r="J91" s="6">
        <v>7178.200655020134</v>
      </c>
      <c r="K91" s="6">
        <v>698.77077272825693</v>
      </c>
      <c r="L91" s="6">
        <v>1027.5974019605189</v>
      </c>
      <c r="M91" s="7">
        <v>308.38938399354657</v>
      </c>
      <c r="N91" s="8">
        <v>2707.2231080940164</v>
      </c>
      <c r="O91" s="6">
        <v>689.95321850330538</v>
      </c>
      <c r="P91" s="6">
        <v>195.17361314039962</v>
      </c>
      <c r="Q91" s="6">
        <v>555.8720320819823</v>
      </c>
      <c r="R91" s="7">
        <v>176.94778958021317</v>
      </c>
    </row>
    <row r="92" spans="1:18">
      <c r="A92" s="5" t="s">
        <v>180</v>
      </c>
      <c r="B92" s="6">
        <v>775.14612574131445</v>
      </c>
      <c r="C92" s="6">
        <v>1773.5784757424394</v>
      </c>
      <c r="D92" s="7">
        <v>1005.6494207313381</v>
      </c>
      <c r="E92" s="8">
        <v>1266.6380065036233</v>
      </c>
      <c r="F92" s="6">
        <v>1645.937686895883</v>
      </c>
      <c r="G92" s="6">
        <v>1176.5480871887551</v>
      </c>
      <c r="H92" s="7">
        <v>1298.2660299848881</v>
      </c>
      <c r="I92" s="8">
        <v>2915.8237391353869</v>
      </c>
      <c r="J92" s="6">
        <v>13441.500119622911</v>
      </c>
      <c r="K92" s="6">
        <v>1678.1726778371562</v>
      </c>
      <c r="L92" s="6">
        <v>3152.0166330239385</v>
      </c>
      <c r="M92" s="7">
        <v>2027.6729974108773</v>
      </c>
      <c r="N92" s="8">
        <v>2040.3459493966254</v>
      </c>
      <c r="O92" s="6">
        <v>1045.0488995978644</v>
      </c>
      <c r="P92" s="6">
        <v>589.6087841476359</v>
      </c>
      <c r="Q92" s="6">
        <v>440.68652901991834</v>
      </c>
      <c r="R92" s="7">
        <v>650.39841419359209</v>
      </c>
    </row>
    <row r="93" spans="1:18">
      <c r="A93" s="5" t="s">
        <v>181</v>
      </c>
      <c r="B93" s="6">
        <v>3814.622277667685</v>
      </c>
      <c r="C93" s="6">
        <v>4083.0950909444668</v>
      </c>
      <c r="D93" s="7">
        <v>2724.756777716867</v>
      </c>
      <c r="E93" s="8">
        <v>2368.5502412204687</v>
      </c>
      <c r="F93" s="6">
        <v>3157.7779313688848</v>
      </c>
      <c r="G93" s="6">
        <v>2384.2909354259596</v>
      </c>
      <c r="H93" s="7">
        <v>2494.21536089751</v>
      </c>
      <c r="I93" s="8">
        <v>5735.437389869242</v>
      </c>
      <c r="J93" s="6">
        <v>8577.8866494462527</v>
      </c>
      <c r="K93" s="6">
        <v>2863.7214517385564</v>
      </c>
      <c r="L93" s="6">
        <v>6994.7628629068731</v>
      </c>
      <c r="M93" s="7">
        <v>6867.6904222469338</v>
      </c>
      <c r="N93" s="8">
        <v>2492.8806060002667</v>
      </c>
      <c r="O93" s="6">
        <v>2511.5368625503197</v>
      </c>
      <c r="P93" s="6">
        <v>3460.1388289477986</v>
      </c>
      <c r="Q93" s="6">
        <v>4700.534129233356</v>
      </c>
      <c r="R93" s="7">
        <v>2719.6022057387731</v>
      </c>
    </row>
    <row r="94" spans="1:18">
      <c r="A94" s="5" t="s">
        <v>80</v>
      </c>
      <c r="B94" s="6">
        <v>4012.6079608693667</v>
      </c>
      <c r="C94" s="6">
        <v>3431.0809565968389</v>
      </c>
      <c r="D94" s="7">
        <v>1155.9888280597297</v>
      </c>
      <c r="E94" s="8">
        <v>1366.9915020483888</v>
      </c>
      <c r="F94" s="6">
        <v>2604.325399060458</v>
      </c>
      <c r="G94" s="6">
        <v>1687.117304167298</v>
      </c>
      <c r="H94" s="7">
        <v>2804.1937616219502</v>
      </c>
      <c r="I94" s="8">
        <v>3116.4498817031836</v>
      </c>
      <c r="J94" s="6">
        <v>13367.170891182421</v>
      </c>
      <c r="K94" s="6">
        <v>2840.0004758632799</v>
      </c>
      <c r="L94" s="6">
        <v>4814.1301574806275</v>
      </c>
      <c r="M94" s="7">
        <v>2463.6972938065414</v>
      </c>
      <c r="N94" s="8">
        <v>3235.1078037573907</v>
      </c>
      <c r="O94" s="6">
        <v>1755.1209453178897</v>
      </c>
      <c r="P94" s="6">
        <v>1322.0987361879247</v>
      </c>
      <c r="Q94" s="6">
        <v>942.01680492494484</v>
      </c>
      <c r="R94" s="7">
        <v>757.01597221299244</v>
      </c>
    </row>
    <row r="95" spans="1:18">
      <c r="A95" s="5" t="s">
        <v>182</v>
      </c>
      <c r="B95" s="6">
        <v>1084.8835613584204</v>
      </c>
      <c r="C95" s="6">
        <v>983.95426650021614</v>
      </c>
      <c r="D95" s="7">
        <v>802.2520383051359</v>
      </c>
      <c r="E95" s="8">
        <v>1202.4728115706873</v>
      </c>
      <c r="F95" s="6">
        <v>1958.7180175517917</v>
      </c>
      <c r="G95" s="6">
        <v>1061.8355045823821</v>
      </c>
      <c r="H95" s="7">
        <v>2162.3289878573919</v>
      </c>
      <c r="I95" s="8">
        <v>1827.5406693955222</v>
      </c>
      <c r="J95" s="6">
        <v>5146.6092502883921</v>
      </c>
      <c r="K95" s="6">
        <v>2802.8434599531324</v>
      </c>
      <c r="L95" s="6">
        <v>1217.798252501763</v>
      </c>
      <c r="M95" s="7">
        <v>1332.2132240573287</v>
      </c>
      <c r="N95" s="8">
        <v>2547.0261789594733</v>
      </c>
      <c r="O95" s="6">
        <v>3083.5034276211009</v>
      </c>
      <c r="P95" s="6">
        <v>2034.7195007587661</v>
      </c>
      <c r="Q95" s="6">
        <v>3056.3816459381792</v>
      </c>
      <c r="R95" s="7">
        <v>1400.9404623681235</v>
      </c>
    </row>
    <row r="96" spans="1:18">
      <c r="A96" s="5" t="s">
        <v>81</v>
      </c>
      <c r="B96" s="6">
        <v>3300.1696931331912</v>
      </c>
      <c r="C96" s="6">
        <v>7001.4957725488111</v>
      </c>
      <c r="D96" s="7">
        <v>4374.5282812610649</v>
      </c>
      <c r="E96" s="8">
        <v>2728.3037531454493</v>
      </c>
      <c r="F96" s="6">
        <v>4382.9727770081263</v>
      </c>
      <c r="G96" s="6">
        <v>4088.4678247965844</v>
      </c>
      <c r="H96" s="7">
        <v>2336.8838647435218</v>
      </c>
      <c r="I96" s="8">
        <v>8573.614272838764</v>
      </c>
      <c r="J96" s="6">
        <v>6716.0932049855874</v>
      </c>
      <c r="K96" s="6">
        <v>5597.9211717891076</v>
      </c>
      <c r="L96" s="6">
        <v>14145.538047779437</v>
      </c>
      <c r="M96" s="7">
        <v>10591.426514739665</v>
      </c>
      <c r="N96" s="8">
        <v>3328.3653114205335</v>
      </c>
      <c r="O96" s="6">
        <v>3030.5306843509029</v>
      </c>
      <c r="P96" s="6">
        <v>3476.9683228531721</v>
      </c>
      <c r="Q96" s="6">
        <v>2669.9721654688469</v>
      </c>
      <c r="R96" s="7">
        <v>5206.7951383974041</v>
      </c>
    </row>
    <row r="97" spans="1:18">
      <c r="A97" s="5" t="s">
        <v>82</v>
      </c>
      <c r="B97" s="6">
        <v>6614.0786862601417</v>
      </c>
      <c r="C97" s="6">
        <v>3170.396251787914</v>
      </c>
      <c r="D97" s="7">
        <v>2248.7565055312516</v>
      </c>
      <c r="E97" s="8">
        <v>4146.8166902193107</v>
      </c>
      <c r="F97" s="6">
        <v>5296.0242135512917</v>
      </c>
      <c r="G97" s="6">
        <v>3759.5507769812657</v>
      </c>
      <c r="H97" s="7">
        <v>5068.5955168084347</v>
      </c>
      <c r="I97" s="8">
        <v>5460.0096907262641</v>
      </c>
      <c r="J97" s="6">
        <v>9684.1286956865533</v>
      </c>
      <c r="K97" s="6">
        <v>4210.2070132916642</v>
      </c>
      <c r="L97" s="6">
        <v>2283.5448857232614</v>
      </c>
      <c r="M97" s="7">
        <v>2517.209002811021</v>
      </c>
      <c r="N97" s="8">
        <v>5347.3117473569391</v>
      </c>
      <c r="O97" s="6">
        <v>3822.6429420101372</v>
      </c>
      <c r="P97" s="6">
        <v>2165.6947662640205</v>
      </c>
      <c r="Q97" s="6">
        <v>718.38279413336397</v>
      </c>
      <c r="R97" s="7">
        <v>2998.8214880823448</v>
      </c>
    </row>
    <row r="98" spans="1:18">
      <c r="A98" s="5" t="s">
        <v>83</v>
      </c>
      <c r="B98" s="6">
        <v>9757.6937823132612</v>
      </c>
      <c r="C98" s="6">
        <v>2816.0309042763506</v>
      </c>
      <c r="D98" s="7">
        <v>2621.0183517697806</v>
      </c>
      <c r="E98" s="8">
        <v>1707.6404881599374</v>
      </c>
      <c r="F98" s="6">
        <v>3431.6673661339782</v>
      </c>
      <c r="G98" s="6">
        <v>2114.8572501305894</v>
      </c>
      <c r="H98" s="7">
        <v>3707.858115016697</v>
      </c>
      <c r="I98" s="8">
        <v>7249.6106317768108</v>
      </c>
      <c r="J98" s="6">
        <v>5139.4794780292068</v>
      </c>
      <c r="K98" s="6">
        <v>5388.5278128858336</v>
      </c>
      <c r="L98" s="6">
        <v>1337.2555097146126</v>
      </c>
      <c r="M98" s="7">
        <v>3403.0421198961408</v>
      </c>
      <c r="N98" s="8">
        <v>3747.2020963563373</v>
      </c>
      <c r="O98" s="6">
        <v>5100.2587826351237</v>
      </c>
      <c r="P98" s="6">
        <v>3917.2193694023194</v>
      </c>
      <c r="Q98" s="6">
        <v>3353.8651935189791</v>
      </c>
      <c r="R98" s="7">
        <v>1715.2223916632631</v>
      </c>
    </row>
    <row r="99" spans="1:18">
      <c r="A99" s="5" t="s">
        <v>84</v>
      </c>
      <c r="B99" s="6">
        <v>2125.1139610256582</v>
      </c>
      <c r="C99" s="6">
        <v>2316.0448107185093</v>
      </c>
      <c r="D99" s="7">
        <v>1993.2566124483039</v>
      </c>
      <c r="E99" s="8">
        <v>2591.8896100871666</v>
      </c>
      <c r="F99" s="6">
        <v>4010.8547421674916</v>
      </c>
      <c r="G99" s="6">
        <v>3519.9630553083462</v>
      </c>
      <c r="H99" s="7">
        <v>3096.3875188048896</v>
      </c>
      <c r="I99" s="8">
        <v>3146.839311944826</v>
      </c>
      <c r="J99" s="6">
        <v>4815.2885487262665</v>
      </c>
      <c r="K99" s="6">
        <v>2066.0729169472947</v>
      </c>
      <c r="L99" s="6">
        <v>446.97781974292019</v>
      </c>
      <c r="M99" s="7">
        <v>1476.1353465089444</v>
      </c>
      <c r="N99" s="8">
        <v>3542.6127937881065</v>
      </c>
      <c r="O99" s="6">
        <v>2553.667072880306</v>
      </c>
      <c r="P99" s="6">
        <v>945.94612431844394</v>
      </c>
      <c r="Q99" s="6">
        <v>1863.2544456257194</v>
      </c>
      <c r="R99" s="7">
        <v>1776.9408334353302</v>
      </c>
    </row>
    <row r="100" spans="1:18">
      <c r="A100" s="5" t="s">
        <v>85</v>
      </c>
      <c r="B100" s="6">
        <v>14830.961320892464</v>
      </c>
      <c r="C100" s="6">
        <v>10604.929807434735</v>
      </c>
      <c r="D100" s="7">
        <v>12485.030626065285</v>
      </c>
      <c r="E100" s="8">
        <v>7205.0291857603997</v>
      </c>
      <c r="F100" s="6">
        <v>9572.5926478734909</v>
      </c>
      <c r="G100" s="6">
        <v>10046.076679032054</v>
      </c>
      <c r="H100" s="7">
        <v>8643.3227797790223</v>
      </c>
      <c r="I100" s="8">
        <v>11875.394305239946</v>
      </c>
      <c r="J100" s="6">
        <v>15365.494072213285</v>
      </c>
      <c r="K100" s="6">
        <v>12977.055538601999</v>
      </c>
      <c r="L100" s="6">
        <v>15684.581691489519</v>
      </c>
      <c r="M100" s="7">
        <v>14762.089201475112</v>
      </c>
      <c r="N100" s="8">
        <v>6091.5686554135664</v>
      </c>
      <c r="O100" s="6">
        <v>10130.057443643536</v>
      </c>
      <c r="P100" s="6">
        <v>13527.561764875729</v>
      </c>
      <c r="Q100" s="6">
        <v>16562.226225921175</v>
      </c>
      <c r="R100" s="7">
        <v>10277.344546244725</v>
      </c>
    </row>
    <row r="101" spans="1:18">
      <c r="A101" s="5" t="s">
        <v>86</v>
      </c>
      <c r="B101" s="6">
        <v>8655.0383317179694</v>
      </c>
      <c r="C101" s="6">
        <v>5539.1444697556053</v>
      </c>
      <c r="D101" s="7">
        <v>6525.6764331640852</v>
      </c>
      <c r="E101" s="8">
        <v>5791.7698493068237</v>
      </c>
      <c r="F101" s="6">
        <v>6168.4572762733715</v>
      </c>
      <c r="G101" s="6">
        <v>6971.9406425844081</v>
      </c>
      <c r="H101" s="7">
        <v>5135.7893815215584</v>
      </c>
      <c r="I101" s="8">
        <v>8473.1799673484475</v>
      </c>
      <c r="J101" s="6">
        <v>9296.0785026560734</v>
      </c>
      <c r="K101" s="6">
        <v>6868.0053895190695</v>
      </c>
      <c r="L101" s="6">
        <v>7368.0106555299963</v>
      </c>
      <c r="M101" s="7">
        <v>7194.1538270409319</v>
      </c>
      <c r="N101" s="8">
        <v>4534.0923877013101</v>
      </c>
      <c r="O101" s="6">
        <v>6244.4324382389377</v>
      </c>
      <c r="P101" s="6">
        <v>8155.8199328287019</v>
      </c>
      <c r="Q101" s="6">
        <v>9446.7933662676387</v>
      </c>
      <c r="R101" s="7">
        <v>8193.0217510811981</v>
      </c>
    </row>
    <row r="102" spans="1:18">
      <c r="A102" s="5" t="s">
        <v>183</v>
      </c>
      <c r="B102" s="6">
        <v>3500.4495379412892</v>
      </c>
      <c r="C102" s="6">
        <v>3248.251111486928</v>
      </c>
      <c r="D102" s="7">
        <v>1946.8307337886151</v>
      </c>
      <c r="E102" s="8">
        <v>1219.2587064818676</v>
      </c>
      <c r="F102" s="6">
        <v>2552.4978009791425</v>
      </c>
      <c r="G102" s="6">
        <v>1850.0449023648605</v>
      </c>
      <c r="H102" s="7">
        <v>3449.9753139286327</v>
      </c>
      <c r="I102" s="8">
        <v>7041.6011464031335</v>
      </c>
      <c r="J102" s="6">
        <v>6107.6705804767353</v>
      </c>
      <c r="K102" s="6">
        <v>5358.730162980889</v>
      </c>
      <c r="L102" s="6">
        <v>4797.4745324233154</v>
      </c>
      <c r="M102" s="7">
        <v>5017.0002425079374</v>
      </c>
      <c r="N102" s="8">
        <v>3400.6576812879971</v>
      </c>
      <c r="O102" s="6">
        <v>3908.3792062458174</v>
      </c>
      <c r="P102" s="6">
        <v>2171.7076789638509</v>
      </c>
      <c r="Q102" s="6">
        <v>2070.2782782401464</v>
      </c>
      <c r="R102" s="7">
        <v>1171.5314181492856</v>
      </c>
    </row>
    <row r="103" spans="1:18">
      <c r="A103" s="5" t="s">
        <v>87</v>
      </c>
      <c r="B103" s="6">
        <v>1344.0065872360483</v>
      </c>
      <c r="C103" s="6">
        <v>2520.4182598353059</v>
      </c>
      <c r="D103" s="7">
        <v>1109.6675014886102</v>
      </c>
      <c r="E103" s="8">
        <v>520.87325774136173</v>
      </c>
      <c r="F103" s="6">
        <v>1917.078905161834</v>
      </c>
      <c r="G103" s="6">
        <v>790.89621035994855</v>
      </c>
      <c r="H103" s="7">
        <v>2420.9714043158101</v>
      </c>
      <c r="I103" s="8">
        <v>1976.4391131912173</v>
      </c>
      <c r="J103" s="6">
        <v>3897.6978361963374</v>
      </c>
      <c r="K103" s="6">
        <v>2196.0199663326362</v>
      </c>
      <c r="L103" s="6">
        <v>1329.8607123050754</v>
      </c>
      <c r="M103" s="7">
        <v>789.39813059155972</v>
      </c>
      <c r="N103" s="8">
        <v>2460.265116979589</v>
      </c>
      <c r="O103" s="6">
        <v>2627.2808876476702</v>
      </c>
      <c r="P103" s="6">
        <v>1648.129863481465</v>
      </c>
      <c r="Q103" s="6">
        <v>1715.7325739636942</v>
      </c>
      <c r="R103" s="7">
        <v>332.95420020784144</v>
      </c>
    </row>
    <row r="104" spans="1:18">
      <c r="A104" s="5" t="s">
        <v>88</v>
      </c>
      <c r="B104" s="6">
        <v>4357.6194420385318</v>
      </c>
      <c r="C104" s="6">
        <v>3749.4088904222276</v>
      </c>
      <c r="D104" s="7">
        <v>4353.354347473849</v>
      </c>
      <c r="E104" s="8">
        <v>4456.7878077965934</v>
      </c>
      <c r="F104" s="6">
        <v>3166.5452993851663</v>
      </c>
      <c r="G104" s="6">
        <v>2966.0857085237981</v>
      </c>
      <c r="H104" s="7">
        <v>2771.3444586388332</v>
      </c>
      <c r="I104" s="8">
        <v>5426.0544000016871</v>
      </c>
      <c r="J104" s="6">
        <v>4906.2551114664993</v>
      </c>
      <c r="K104" s="6">
        <v>4481.2188069036629</v>
      </c>
      <c r="L104" s="6">
        <v>5423.6916039063144</v>
      </c>
      <c r="M104" s="7">
        <v>5211.9563731759563</v>
      </c>
      <c r="N104" s="8">
        <v>2554.0978338837199</v>
      </c>
      <c r="O104" s="6">
        <v>5100.2587826351237</v>
      </c>
      <c r="P104" s="6">
        <v>4651.9317262637169</v>
      </c>
      <c r="Q104" s="6">
        <v>5222.8045003323514</v>
      </c>
      <c r="R104" s="7">
        <v>4217.5221485923521</v>
      </c>
    </row>
    <row r="105" spans="1:18">
      <c r="A105" s="5" t="s">
        <v>89</v>
      </c>
      <c r="B105" s="6">
        <v>1382.7498725333439</v>
      </c>
      <c r="C105" s="6">
        <v>2354.8957057478428</v>
      </c>
      <c r="D105" s="7">
        <v>876.68316860821733</v>
      </c>
      <c r="E105" s="8">
        <v>468.4621113903271</v>
      </c>
      <c r="F105" s="6">
        <v>1764.0723338033763</v>
      </c>
      <c r="G105" s="6">
        <v>969.66632458523122</v>
      </c>
      <c r="H105" s="7">
        <v>2304.7112940128955</v>
      </c>
      <c r="I105" s="8">
        <v>3001.9574156682752</v>
      </c>
      <c r="J105" s="6">
        <v>5655.3732808995765</v>
      </c>
      <c r="K105" s="6">
        <v>3644.9301598139018</v>
      </c>
      <c r="L105" s="6">
        <v>5487.9797107954846</v>
      </c>
      <c r="M105" s="7">
        <v>2543.5174779998979</v>
      </c>
      <c r="N105" s="8">
        <v>3665.0014980714291</v>
      </c>
      <c r="O105" s="6">
        <v>1212.9923484856404</v>
      </c>
      <c r="P105" s="6">
        <v>702.13965904796339</v>
      </c>
      <c r="Q105" s="6">
        <v>212.10120199218619</v>
      </c>
      <c r="R105" s="7">
        <v>1863.9919700057924</v>
      </c>
    </row>
    <row r="106" spans="1:18">
      <c r="A106" s="5" t="s">
        <v>90</v>
      </c>
      <c r="B106" s="6">
        <v>2379.3049806233898</v>
      </c>
      <c r="C106" s="6">
        <v>3045.4663561648258</v>
      </c>
      <c r="D106" s="7">
        <v>1625.7748269587405</v>
      </c>
      <c r="E106" s="8">
        <v>2814.7450901449265</v>
      </c>
      <c r="F106" s="6">
        <v>3755.2519835824469</v>
      </c>
      <c r="G106" s="6">
        <v>2999.1637361571566</v>
      </c>
      <c r="H106" s="7">
        <v>2667.6807758065738</v>
      </c>
      <c r="I106" s="8">
        <v>3569.9491176478919</v>
      </c>
      <c r="J106" s="6">
        <v>7410.7638436476418</v>
      </c>
      <c r="K106" s="6">
        <v>3834.1085201821015</v>
      </c>
      <c r="L106" s="6">
        <v>2072.3607258203942</v>
      </c>
      <c r="M106" s="7">
        <v>4944.50126242836</v>
      </c>
      <c r="N106" s="8">
        <v>2769.861400821896</v>
      </c>
      <c r="O106" s="6">
        <v>3163.6071278114164</v>
      </c>
      <c r="P106" s="6">
        <v>2186.813100433445</v>
      </c>
      <c r="Q106" s="6">
        <v>2073.1502836056861</v>
      </c>
      <c r="R106" s="7">
        <v>1831.9697036446339</v>
      </c>
    </row>
    <row r="107" spans="1:18">
      <c r="A107" s="5" t="s">
        <v>91</v>
      </c>
      <c r="B107" s="6">
        <v>2054.148111685297</v>
      </c>
      <c r="C107" s="6">
        <v>4892.8096824654449</v>
      </c>
      <c r="D107" s="7">
        <v>1535.9459570970134</v>
      </c>
      <c r="E107" s="8">
        <v>666.18938632420361</v>
      </c>
      <c r="F107" s="6">
        <v>2023.5797653488978</v>
      </c>
      <c r="G107" s="6">
        <v>496.73912445946905</v>
      </c>
      <c r="H107" s="7">
        <v>2907.1107601461063</v>
      </c>
      <c r="I107" s="8">
        <v>5013.7967449259659</v>
      </c>
      <c r="J107" s="6">
        <v>9724.4877207576083</v>
      </c>
      <c r="K107" s="6">
        <v>5551.5520834173685</v>
      </c>
      <c r="L107" s="6">
        <v>7627.8429901597219</v>
      </c>
      <c r="M107" s="7">
        <v>7159.3321212489427</v>
      </c>
      <c r="N107" s="8">
        <v>4140.5252338415276</v>
      </c>
      <c r="O107" s="6">
        <v>1454.5475401923497</v>
      </c>
      <c r="P107" s="6">
        <v>1171.0721175615447</v>
      </c>
      <c r="Q107" s="6">
        <v>658.30346741808307</v>
      </c>
      <c r="R107" s="7">
        <v>658.56404098485871</v>
      </c>
    </row>
    <row r="108" spans="1:18">
      <c r="A108" s="5" t="s">
        <v>184</v>
      </c>
      <c r="B108" s="6">
        <v>742.02526210282315</v>
      </c>
      <c r="C108" s="6">
        <v>1360.0532769078047</v>
      </c>
      <c r="D108" s="7">
        <v>364.28195960033281</v>
      </c>
      <c r="E108" s="8">
        <v>498.27160768727811</v>
      </c>
      <c r="F108" s="6">
        <v>700.23433940379925</v>
      </c>
      <c r="G108" s="6">
        <v>383.30382147721559</v>
      </c>
      <c r="H108" s="7">
        <v>841.23806614395869</v>
      </c>
      <c r="I108" s="8">
        <v>1092.7046559383286</v>
      </c>
      <c r="J108" s="6">
        <v>6909.6960619917381</v>
      </c>
      <c r="K108" s="6">
        <v>1419.0163098132175</v>
      </c>
      <c r="L108" s="6">
        <v>1613.591229910226</v>
      </c>
      <c r="M108" s="7">
        <v>713.91538999228078</v>
      </c>
      <c r="N108" s="8">
        <v>1687.4137798595691</v>
      </c>
      <c r="O108" s="6">
        <v>1902.0701433941567</v>
      </c>
      <c r="P108" s="6">
        <v>2006.7069161186964</v>
      </c>
      <c r="Q108" s="6">
        <v>1972.2257543765425</v>
      </c>
      <c r="R108" s="7">
        <v>354.14096591807873</v>
      </c>
    </row>
    <row r="109" spans="1:18">
      <c r="A109" s="5" t="s">
        <v>185</v>
      </c>
      <c r="B109" s="6">
        <v>753.42729712796017</v>
      </c>
      <c r="C109" s="6">
        <v>2035.8950134660206</v>
      </c>
      <c r="D109" s="7">
        <v>4538.2228520503286</v>
      </c>
      <c r="E109" s="8">
        <v>555.17106166870678</v>
      </c>
      <c r="F109" s="6">
        <v>1136.7458350731422</v>
      </c>
      <c r="G109" s="6">
        <v>1855.1814334503911</v>
      </c>
      <c r="H109" s="7">
        <v>2701.1729940194386</v>
      </c>
      <c r="I109" s="8">
        <v>927.81142183221959</v>
      </c>
      <c r="J109" s="6">
        <v>5160.8984809797084</v>
      </c>
      <c r="K109" s="6">
        <v>2008.1835950559457</v>
      </c>
      <c r="L109" s="6">
        <v>3184.9597661893745</v>
      </c>
      <c r="M109" s="7">
        <v>1303.8925695951598</v>
      </c>
      <c r="N109" s="8">
        <v>1847.8066288863467</v>
      </c>
      <c r="O109" s="6">
        <v>1808.2202929951604</v>
      </c>
      <c r="P109" s="6">
        <v>1802.2884442562879</v>
      </c>
      <c r="Q109" s="6">
        <v>570.31255652025914</v>
      </c>
      <c r="R109" s="7">
        <v>3774.7880601841648</v>
      </c>
    </row>
    <row r="110" spans="1:18">
      <c r="A110" s="5" t="s">
        <v>92</v>
      </c>
      <c r="B110" s="6">
        <v>7020.3366234166715</v>
      </c>
      <c r="C110" s="6">
        <v>5659.4551458051583</v>
      </c>
      <c r="D110" s="7">
        <v>5752.2542927565764</v>
      </c>
      <c r="E110" s="8">
        <v>3904.1386102415245</v>
      </c>
      <c r="F110" s="6">
        <v>3812.9555643523049</v>
      </c>
      <c r="G110" s="6">
        <v>4758.6761863301272</v>
      </c>
      <c r="H110" s="7">
        <v>3603.9675939286094</v>
      </c>
      <c r="I110" s="8">
        <v>8139.293157988398</v>
      </c>
      <c r="J110" s="6">
        <v>4964.4099395921121</v>
      </c>
      <c r="K110" s="6">
        <v>7284.809124313716</v>
      </c>
      <c r="L110" s="6">
        <v>8599.6333308866215</v>
      </c>
      <c r="M110" s="7">
        <v>7796.4913118400109</v>
      </c>
      <c r="N110" s="8">
        <v>3103.3228382936245</v>
      </c>
      <c r="O110" s="6">
        <v>5948.6836168845684</v>
      </c>
      <c r="P110" s="6">
        <v>7557.0853846866003</v>
      </c>
      <c r="Q110" s="6">
        <v>7699.8199027694227</v>
      </c>
      <c r="R110" s="7">
        <v>5308.8362589562412</v>
      </c>
    </row>
    <row r="111" spans="1:18">
      <c r="A111" s="5" t="s">
        <v>93</v>
      </c>
      <c r="B111" s="6">
        <v>4297.6268074745012</v>
      </c>
      <c r="C111" s="6">
        <v>3085.8397995863547</v>
      </c>
      <c r="D111" s="7">
        <v>2496.881675466384</v>
      </c>
      <c r="E111" s="8">
        <v>1315.8584236390964</v>
      </c>
      <c r="F111" s="6">
        <v>1533.5866869972745</v>
      </c>
      <c r="G111" s="6">
        <v>1866.7908314172855</v>
      </c>
      <c r="H111" s="7">
        <v>1711.8852970504281</v>
      </c>
      <c r="I111" s="8">
        <v>4531.2324796025596</v>
      </c>
      <c r="J111" s="6">
        <v>2379.4402902709739</v>
      </c>
      <c r="K111" s="6">
        <v>4907.1697266664914</v>
      </c>
      <c r="L111" s="6">
        <v>3883.2784193544712</v>
      </c>
      <c r="M111" s="7">
        <v>4543.5659124238455</v>
      </c>
      <c r="N111" s="8">
        <v>1191.5287713131033</v>
      </c>
      <c r="O111" s="6">
        <v>2296.7127817943788</v>
      </c>
      <c r="P111" s="6">
        <v>3464.9389263002695</v>
      </c>
      <c r="Q111" s="6">
        <v>5493.8773463335929</v>
      </c>
      <c r="R111" s="7">
        <v>1937.7677193498757</v>
      </c>
    </row>
    <row r="112" spans="1:18">
      <c r="A112" s="5" t="s">
        <v>94</v>
      </c>
      <c r="B112" s="6">
        <v>7969.7817061405567</v>
      </c>
      <c r="C112" s="6">
        <v>5211.3717304366937</v>
      </c>
      <c r="D112" s="7">
        <v>5963.368358646153</v>
      </c>
      <c r="E112" s="8">
        <v>6685.35547866856</v>
      </c>
      <c r="F112" s="6">
        <v>5073.2481107209296</v>
      </c>
      <c r="G112" s="6">
        <v>4936.745547358888</v>
      </c>
      <c r="H112" s="7">
        <v>5033.5841701482641</v>
      </c>
      <c r="I112" s="8">
        <v>1736.1643356451723</v>
      </c>
      <c r="J112" s="6">
        <v>6660.4619965819729</v>
      </c>
      <c r="K112" s="6">
        <v>3431.6232502215266</v>
      </c>
      <c r="L112" s="6">
        <v>2888.4092099983091</v>
      </c>
      <c r="M112" s="7">
        <v>2484.2752143269963</v>
      </c>
      <c r="N112" s="8">
        <v>4716.8175193609786</v>
      </c>
      <c r="O112" s="6">
        <v>6790.7477840624888</v>
      </c>
      <c r="P112" s="6">
        <v>8869.3594948540558</v>
      </c>
      <c r="Q112" s="6">
        <v>6007.749677287361</v>
      </c>
      <c r="R112" s="7">
        <v>1314.3920368292247</v>
      </c>
    </row>
    <row r="113" spans="1:18">
      <c r="A113" s="5" t="s">
        <v>95</v>
      </c>
      <c r="B113" s="6">
        <v>1345.8710680502625</v>
      </c>
      <c r="C113" s="6">
        <v>3393.2392778227345</v>
      </c>
      <c r="D113" s="7">
        <v>2239.4236108028535</v>
      </c>
      <c r="E113" s="8">
        <v>1725.4878013405735</v>
      </c>
      <c r="F113" s="6">
        <v>1547.4681521570519</v>
      </c>
      <c r="G113" s="6">
        <v>1425.5911509281129</v>
      </c>
      <c r="H113" s="7">
        <v>1853.9290575083485</v>
      </c>
      <c r="I113" s="8">
        <v>5147.6127023804429</v>
      </c>
      <c r="J113" s="6">
        <v>7163.2895151784578</v>
      </c>
      <c r="K113" s="6">
        <v>2081.8861440442402</v>
      </c>
      <c r="L113" s="6">
        <v>3311.0186747911384</v>
      </c>
      <c r="M113" s="7">
        <v>2161.188646103486</v>
      </c>
      <c r="N113" s="8">
        <v>1836.315291903338</v>
      </c>
      <c r="O113" s="6">
        <v>1241.0579222368233</v>
      </c>
      <c r="P113" s="6">
        <v>1067.9395032198386</v>
      </c>
      <c r="Q113" s="6">
        <v>1127.2634329593459</v>
      </c>
      <c r="R113" s="7">
        <v>2322.0445393572695</v>
      </c>
    </row>
    <row r="114" spans="1:18">
      <c r="A114" s="5" t="s">
        <v>96</v>
      </c>
      <c r="B114" s="6">
        <v>1808.1823905047074</v>
      </c>
      <c r="C114" s="6">
        <v>3860.1667418734701</v>
      </c>
      <c r="D114" s="7">
        <v>2797.4792983116199</v>
      </c>
      <c r="E114" s="8">
        <v>3006.331863256326</v>
      </c>
      <c r="F114" s="6">
        <v>2063.2372401117573</v>
      </c>
      <c r="G114" s="6">
        <v>2159.2948965231039</v>
      </c>
      <c r="H114" s="7">
        <v>2449.6676650516129</v>
      </c>
      <c r="I114" s="8">
        <v>5392.3102740613367</v>
      </c>
      <c r="J114" s="6">
        <v>5577.5140857410788</v>
      </c>
      <c r="K114" s="6">
        <v>3146.8123952082942</v>
      </c>
      <c r="L114" s="6">
        <v>4390.164953735497</v>
      </c>
      <c r="M114" s="7">
        <v>2907.5923358973123</v>
      </c>
      <c r="N114" s="8">
        <v>2787.1947045815577</v>
      </c>
      <c r="O114" s="6">
        <v>2434.4071057270671</v>
      </c>
      <c r="P114" s="6">
        <v>2188.3294092202914</v>
      </c>
      <c r="Q114" s="6">
        <v>1617.5661385041665</v>
      </c>
      <c r="R114" s="7">
        <v>4858.1116442982393</v>
      </c>
    </row>
    <row r="115" spans="1:18">
      <c r="A115" s="5" t="s">
        <v>97</v>
      </c>
      <c r="B115" s="6">
        <v>622.67022941747064</v>
      </c>
      <c r="C115" s="6">
        <v>2640.229182579485</v>
      </c>
      <c r="D115" s="7">
        <v>1134.5557130125831</v>
      </c>
      <c r="E115" s="8">
        <v>786.21962154271489</v>
      </c>
      <c r="F115" s="6">
        <v>1042.4005268581425</v>
      </c>
      <c r="G115" s="6">
        <v>1042.1480802938124</v>
      </c>
      <c r="H115" s="7">
        <v>1338.4711462819055</v>
      </c>
      <c r="I115" s="8">
        <v>3866.1658082099611</v>
      </c>
      <c r="J115" s="6">
        <v>4735.8462747071189</v>
      </c>
      <c r="K115" s="6">
        <v>1990.1693111623833</v>
      </c>
      <c r="L115" s="6">
        <v>4692.2346049570961</v>
      </c>
      <c r="M115" s="7">
        <v>3188.3831467409009</v>
      </c>
      <c r="N115" s="8">
        <v>1778.6883928925786</v>
      </c>
      <c r="O115" s="6">
        <v>803.61168668280948</v>
      </c>
      <c r="P115" s="6">
        <v>471.99056420323768</v>
      </c>
      <c r="Q115" s="6">
        <v>224.50581244298735</v>
      </c>
      <c r="R115" s="7">
        <v>1261.7233766289023</v>
      </c>
    </row>
    <row r="116" spans="1:18">
      <c r="A116" s="5" t="s">
        <v>98</v>
      </c>
      <c r="B116" s="6">
        <v>3623.8926243073693</v>
      </c>
      <c r="C116" s="6">
        <v>4517.933910554103</v>
      </c>
      <c r="D116" s="7">
        <v>3211.2332392413045</v>
      </c>
      <c r="E116" s="8">
        <v>3084.4307893316759</v>
      </c>
      <c r="F116" s="6">
        <v>2703.6524700373802</v>
      </c>
      <c r="G116" s="6">
        <v>2684.326735678665</v>
      </c>
      <c r="H116" s="7">
        <v>2667.6807758065738</v>
      </c>
      <c r="I116" s="8">
        <v>6726.7214199699119</v>
      </c>
      <c r="J116" s="6">
        <v>8413.0111243705924</v>
      </c>
      <c r="K116" s="6">
        <v>3403.1981908352082</v>
      </c>
      <c r="L116" s="6">
        <v>5238.9407570977701</v>
      </c>
      <c r="M116" s="7">
        <v>4248.1214374652573</v>
      </c>
      <c r="N116" s="8">
        <v>2677.3649180593743</v>
      </c>
      <c r="O116" s="6">
        <v>2558.9827992309047</v>
      </c>
      <c r="P116" s="6">
        <v>4038.5290676230902</v>
      </c>
      <c r="Q116" s="6">
        <v>4496.5692954139122</v>
      </c>
      <c r="R116" s="7">
        <v>3633.5900106201134</v>
      </c>
    </row>
    <row r="117" spans="1:18">
      <c r="A117" s="5" t="s">
        <v>99</v>
      </c>
      <c r="B117" s="6">
        <v>1635.2828648415691</v>
      </c>
      <c r="C117" s="6">
        <v>6015.4103937025629</v>
      </c>
      <c r="D117" s="7">
        <v>2535.2490111506313</v>
      </c>
      <c r="E117" s="8">
        <v>1183.4545280779314</v>
      </c>
      <c r="F117" s="6">
        <v>2408.1240607700156</v>
      </c>
      <c r="G117" s="6">
        <v>1658.1336386977555</v>
      </c>
      <c r="H117" s="7">
        <v>1698.8824577531775</v>
      </c>
      <c r="I117" s="8">
        <v>3035.4354874799778</v>
      </c>
      <c r="J117" s="6">
        <v>3621.5875495065111</v>
      </c>
      <c r="K117" s="6">
        <v>789.9817179825659</v>
      </c>
      <c r="L117" s="6">
        <v>3918.4284337234185</v>
      </c>
      <c r="M117" s="7">
        <v>1504.0213095727402</v>
      </c>
      <c r="N117" s="8">
        <v>1836.315291903338</v>
      </c>
      <c r="O117" s="6">
        <v>1788.2772801820197</v>
      </c>
      <c r="P117" s="6">
        <v>2913.6547221989522</v>
      </c>
      <c r="Q117" s="6">
        <v>640.74610194824152</v>
      </c>
      <c r="R117" s="7">
        <v>1317.1280819697174</v>
      </c>
    </row>
    <row r="118" spans="1:18">
      <c r="A118" s="5" t="s">
        <v>100</v>
      </c>
      <c r="B118" s="6">
        <v>900.33899356692996</v>
      </c>
      <c r="C118" s="6">
        <v>4077.4386409022568</v>
      </c>
      <c r="D118" s="7">
        <v>7372.3647735530258</v>
      </c>
      <c r="E118" s="8">
        <v>1373.6403032351934</v>
      </c>
      <c r="F118" s="6">
        <v>1878.9279141133477</v>
      </c>
      <c r="G118" s="6">
        <v>488.88270941206889</v>
      </c>
      <c r="H118" s="7">
        <v>1429.5747310138584</v>
      </c>
      <c r="I118" s="8">
        <v>4143.6539150046165</v>
      </c>
      <c r="J118" s="6">
        <v>9737.9780718880374</v>
      </c>
      <c r="K118" s="6">
        <v>878.9732537731162</v>
      </c>
      <c r="L118" s="6">
        <v>5988.834016401499</v>
      </c>
      <c r="M118" s="7">
        <v>3852.5802477708044</v>
      </c>
      <c r="N118" s="8">
        <v>2348.6207810236224</v>
      </c>
      <c r="O118" s="6">
        <v>1824.5876409978737</v>
      </c>
      <c r="P118" s="6">
        <v>1173.509827230077</v>
      </c>
      <c r="Q118" s="6">
        <v>1024.4323393460872</v>
      </c>
      <c r="R118" s="7">
        <v>748.14802329497786</v>
      </c>
    </row>
    <row r="119" spans="1:18">
      <c r="A119" s="5" t="s">
        <v>101</v>
      </c>
      <c r="B119" s="6">
        <v>6711.0579230870389</v>
      </c>
      <c r="C119" s="6">
        <v>4021.3033382227572</v>
      </c>
      <c r="D119" s="7">
        <v>6281.5798720437997</v>
      </c>
      <c r="E119" s="8">
        <v>4887.1868863946638</v>
      </c>
      <c r="F119" s="6">
        <v>4717.1311684512157</v>
      </c>
      <c r="G119" s="6">
        <v>5753.9803201541308</v>
      </c>
      <c r="H119" s="7">
        <v>3404.8377202138709</v>
      </c>
      <c r="I119" s="8">
        <v>5888.5136083103516</v>
      </c>
      <c r="J119" s="6">
        <v>4345.8014181669532</v>
      </c>
      <c r="K119" s="6">
        <v>7412.145344833556</v>
      </c>
      <c r="L119" s="6">
        <v>7271.6116262057449</v>
      </c>
      <c r="M119" s="7">
        <v>7667.8653753222779</v>
      </c>
      <c r="N119" s="8">
        <v>3223.9151810328804</v>
      </c>
      <c r="O119" s="6">
        <v>4474.0161061710951</v>
      </c>
      <c r="P119" s="6">
        <v>10769.130926512456</v>
      </c>
      <c r="Q119" s="6">
        <v>10117.806875593216</v>
      </c>
      <c r="R119" s="7">
        <v>6187.667373964051</v>
      </c>
    </row>
    <row r="120" spans="1:18">
      <c r="A120" s="5" t="s">
        <v>102</v>
      </c>
      <c r="B120" s="6">
        <v>7854.6130760383385</v>
      </c>
      <c r="C120" s="6">
        <v>7970.460982062571</v>
      </c>
      <c r="D120" s="7">
        <v>8039.6207935885132</v>
      </c>
      <c r="E120" s="8">
        <v>6046.0976265728768</v>
      </c>
      <c r="F120" s="6">
        <v>5719.5820109427586</v>
      </c>
      <c r="G120" s="6">
        <v>4043.3757712830275</v>
      </c>
      <c r="H120" s="7">
        <v>4318.6668804195679</v>
      </c>
      <c r="I120" s="8">
        <v>9937.6415968376896</v>
      </c>
      <c r="J120" s="6">
        <v>7248.1974258159644</v>
      </c>
      <c r="K120" s="6">
        <v>6237.168227394538</v>
      </c>
      <c r="L120" s="6">
        <v>14725.810618600726</v>
      </c>
      <c r="M120" s="7">
        <v>13716.352755794731</v>
      </c>
      <c r="N120" s="8">
        <v>3498.6874469125319</v>
      </c>
      <c r="O120" s="6">
        <v>4253.2641303803466</v>
      </c>
      <c r="P120" s="6">
        <v>7715.8758127696274</v>
      </c>
      <c r="Q120" s="6">
        <v>8795.8603673383768</v>
      </c>
      <c r="R120" s="7">
        <v>5185.185652986479</v>
      </c>
    </row>
    <row r="121" spans="1:18">
      <c r="A121" s="5" t="s">
        <v>103</v>
      </c>
      <c r="B121" s="6">
        <v>1320.0020856193451</v>
      </c>
      <c r="C121" s="6">
        <v>11093.65735911437</v>
      </c>
      <c r="D121" s="7">
        <v>2755.1434856021051</v>
      </c>
      <c r="E121" s="8">
        <v>1333.3026273847697</v>
      </c>
      <c r="F121" s="6">
        <v>2054.6742961405866</v>
      </c>
      <c r="G121" s="6">
        <v>3128.6933996875364</v>
      </c>
      <c r="H121" s="7">
        <v>2266.6883376934056</v>
      </c>
      <c r="I121" s="8">
        <v>15315.318999487645</v>
      </c>
      <c r="J121" s="6">
        <v>4015.6186057576901</v>
      </c>
      <c r="K121" s="6">
        <v>2787.344208384211</v>
      </c>
      <c r="L121" s="6">
        <v>25568.137164083746</v>
      </c>
      <c r="M121" s="7">
        <v>20546.56059096197</v>
      </c>
      <c r="N121" s="8">
        <v>1455.801633235852</v>
      </c>
      <c r="O121" s="6">
        <v>2002.1782913793375</v>
      </c>
      <c r="P121" s="6">
        <v>1777.4758066560084</v>
      </c>
      <c r="Q121" s="6">
        <v>559.73842782625854</v>
      </c>
      <c r="R121" s="7">
        <v>2036.9289306852606</v>
      </c>
    </row>
    <row r="122" spans="1:18">
      <c r="A122" s="5" t="s">
        <v>104</v>
      </c>
      <c r="B122" s="6">
        <v>36.436803444202909</v>
      </c>
      <c r="C122" s="6">
        <v>10194.104672192365</v>
      </c>
      <c r="D122" s="7">
        <v>32.579933178500696</v>
      </c>
      <c r="E122" s="8">
        <v>35.896929948665374</v>
      </c>
      <c r="F122" s="6">
        <v>107.76119937365699</v>
      </c>
      <c r="G122" s="6">
        <v>42.823908538873802</v>
      </c>
      <c r="H122" s="7">
        <v>16.465453279304207</v>
      </c>
      <c r="I122" s="8">
        <v>12745.389093077007</v>
      </c>
      <c r="J122" s="6">
        <v>398.21576766195068</v>
      </c>
      <c r="K122" s="6">
        <v>1674.6866416171729</v>
      </c>
      <c r="L122" s="6">
        <v>24021.846520680916</v>
      </c>
      <c r="M122" s="7">
        <v>17122.542164569368</v>
      </c>
      <c r="N122" s="8">
        <v>11.922361124354703</v>
      </c>
      <c r="O122" s="6">
        <v>169.29020998373727</v>
      </c>
      <c r="P122" s="6">
        <v>145.67547534297532</v>
      </c>
      <c r="Q122" s="6">
        <v>63.982656437334185</v>
      </c>
      <c r="R122" s="7">
        <v>966.8712156411093</v>
      </c>
    </row>
    <row r="123" spans="1:18">
      <c r="A123" s="5" t="s">
        <v>105</v>
      </c>
      <c r="B123" s="6">
        <v>4686.5952656604495</v>
      </c>
      <c r="C123" s="6">
        <v>7293.762214281568</v>
      </c>
      <c r="D123" s="7">
        <v>3832.0794035981889</v>
      </c>
      <c r="E123" s="8">
        <v>2983.496892852947</v>
      </c>
      <c r="F123" s="6">
        <v>3887.6806587886658</v>
      </c>
      <c r="G123" s="6">
        <v>2857.1173374187315</v>
      </c>
      <c r="H123" s="7">
        <v>3236.8399669318992</v>
      </c>
      <c r="I123" s="8">
        <v>7716.2693908600995</v>
      </c>
      <c r="J123" s="6">
        <v>10887.661787720115</v>
      </c>
      <c r="K123" s="6">
        <v>3271.3614524132058</v>
      </c>
      <c r="L123" s="6">
        <v>14746.239083485394</v>
      </c>
      <c r="M123" s="7">
        <v>11841.869933438738</v>
      </c>
      <c r="N123" s="8">
        <v>2620.4485586176247</v>
      </c>
      <c r="O123" s="6">
        <v>3102.7994478259616</v>
      </c>
      <c r="P123" s="6">
        <v>5418.2611235375271</v>
      </c>
      <c r="Q123" s="6">
        <v>6438.946673677573</v>
      </c>
      <c r="R123" s="7">
        <v>3202.9374963313353</v>
      </c>
    </row>
    <row r="124" spans="1:18">
      <c r="A124" s="5" t="s">
        <v>106</v>
      </c>
      <c r="B124" s="6">
        <v>2537.7328605951061</v>
      </c>
      <c r="C124" s="6">
        <v>2566.2525693808052</v>
      </c>
      <c r="D124" s="7">
        <v>2551.11415198534</v>
      </c>
      <c r="E124" s="8">
        <v>3386.9912843886295</v>
      </c>
      <c r="F124" s="6">
        <v>2122.713577347607</v>
      </c>
      <c r="G124" s="6">
        <v>2361.2655325136211</v>
      </c>
      <c r="H124" s="7">
        <v>2065.6359849452733</v>
      </c>
      <c r="I124" s="8">
        <v>3075.6759526768456</v>
      </c>
      <c r="J124" s="6">
        <v>4752.2879419525707</v>
      </c>
      <c r="K124" s="6">
        <v>3634.838264362118</v>
      </c>
      <c r="L124" s="6">
        <v>4669.5228841836724</v>
      </c>
      <c r="M124" s="7">
        <v>2746.9392557651399</v>
      </c>
      <c r="N124" s="8">
        <v>2093.3503530080989</v>
      </c>
      <c r="O124" s="6">
        <v>2427.6668443445724</v>
      </c>
      <c r="P124" s="6">
        <v>4152.0675737757365</v>
      </c>
      <c r="Q124" s="6">
        <v>2804.6576938773273</v>
      </c>
      <c r="R124" s="7">
        <v>4679.6338238480575</v>
      </c>
    </row>
    <row r="125" spans="1:18">
      <c r="A125" s="5" t="s">
        <v>107</v>
      </c>
      <c r="B125" s="6">
        <v>2757.8427713866795</v>
      </c>
      <c r="C125" s="6">
        <v>3339.5718801706507</v>
      </c>
      <c r="D125" s="7">
        <v>1349.2217262815498</v>
      </c>
      <c r="E125" s="8">
        <v>918.27888296695619</v>
      </c>
      <c r="F125" s="6">
        <v>1689.8670160425595</v>
      </c>
      <c r="G125" s="6">
        <v>1597.2169493505196</v>
      </c>
      <c r="H125" s="7">
        <v>1943.4042632564685</v>
      </c>
      <c r="I125" s="8">
        <v>5277.6786570898457</v>
      </c>
      <c r="J125" s="6">
        <v>8631.5655500824651</v>
      </c>
      <c r="K125" s="6">
        <v>2722.4228614823237</v>
      </c>
      <c r="L125" s="6">
        <v>7306.9794393471166</v>
      </c>
      <c r="M125" s="7">
        <v>6670.6391841879322</v>
      </c>
      <c r="N125" s="8">
        <v>1674.5968170377714</v>
      </c>
      <c r="O125" s="6">
        <v>1313.6404438238351</v>
      </c>
      <c r="P125" s="6">
        <v>1457.8375069268059</v>
      </c>
      <c r="Q125" s="6">
        <v>1247.3140048072232</v>
      </c>
      <c r="R125" s="7">
        <v>828.97221080203769</v>
      </c>
    </row>
    <row r="126" spans="1:18">
      <c r="A126" s="5" t="s">
        <v>108</v>
      </c>
      <c r="B126" s="6">
        <v>3751.6889217129005</v>
      </c>
      <c r="C126" s="6">
        <v>6600.9019426559407</v>
      </c>
      <c r="D126" s="7">
        <v>6584.7444668259486</v>
      </c>
      <c r="E126" s="8">
        <v>1217.5696260641641</v>
      </c>
      <c r="F126" s="6">
        <v>2063.2372401117573</v>
      </c>
      <c r="G126" s="6">
        <v>1698.8521330279918</v>
      </c>
      <c r="H126" s="7">
        <v>1875.9040513166606</v>
      </c>
      <c r="I126" s="8">
        <v>10381.215810583859</v>
      </c>
      <c r="J126" s="6">
        <v>11823.803159237581</v>
      </c>
      <c r="K126" s="6">
        <v>3988.6241154196564</v>
      </c>
      <c r="L126" s="6">
        <v>14553.307341080217</v>
      </c>
      <c r="M126" s="7">
        <v>12387.601796352232</v>
      </c>
      <c r="N126" s="8">
        <v>2705.3472542260106</v>
      </c>
      <c r="O126" s="6">
        <v>2638.2301943478697</v>
      </c>
      <c r="P126" s="6">
        <v>3545.1088458391964</v>
      </c>
      <c r="Q126" s="6">
        <v>3118.4404337921928</v>
      </c>
      <c r="R126" s="7">
        <v>1866.5778035120657</v>
      </c>
    </row>
    <row r="127" spans="1:18">
      <c r="A127" s="5" t="s">
        <v>109</v>
      </c>
      <c r="B127" s="6">
        <v>508.93037650080339</v>
      </c>
      <c r="C127" s="6">
        <v>2901.2269726470217</v>
      </c>
      <c r="D127" s="7">
        <v>605.05049553033291</v>
      </c>
      <c r="E127" s="8">
        <v>326.91880572543869</v>
      </c>
      <c r="F127" s="6">
        <v>506.59674698392956</v>
      </c>
      <c r="G127" s="6">
        <v>274.82026319588766</v>
      </c>
      <c r="H127" s="7">
        <v>615.39560216809446</v>
      </c>
      <c r="I127" s="8">
        <v>3405.5870557490366</v>
      </c>
      <c r="J127" s="6">
        <v>9130.0467781353618</v>
      </c>
      <c r="K127" s="6">
        <v>1048.9102008963519</v>
      </c>
      <c r="L127" s="6">
        <v>5484.1770511856139</v>
      </c>
      <c r="M127" s="7">
        <v>5020.4789675758529</v>
      </c>
      <c r="N127" s="8">
        <v>878.31709453179792</v>
      </c>
      <c r="O127" s="6">
        <v>427.96669991434067</v>
      </c>
      <c r="P127" s="6">
        <v>504.11679455046652</v>
      </c>
      <c r="Q127" s="6">
        <v>342.17937341620893</v>
      </c>
      <c r="R127" s="7">
        <v>872.60197547858445</v>
      </c>
    </row>
    <row r="128" spans="1:18">
      <c r="A128" s="5" t="s">
        <v>110</v>
      </c>
      <c r="B128" s="6">
        <v>1207.0958253659503</v>
      </c>
      <c r="C128" s="6">
        <v>3393.2392778227345</v>
      </c>
      <c r="D128" s="7">
        <v>2185.7485699757608</v>
      </c>
      <c r="E128" s="8">
        <v>949.34493365868639</v>
      </c>
      <c r="F128" s="6">
        <v>2696.1667359164917</v>
      </c>
      <c r="G128" s="6">
        <v>1820.7846329525785</v>
      </c>
      <c r="H128" s="7">
        <v>1290.1922347019149</v>
      </c>
      <c r="I128" s="8">
        <v>4002.5058509946211</v>
      </c>
      <c r="J128" s="6">
        <v>14416.232233255912</v>
      </c>
      <c r="K128" s="6">
        <v>2388.1462194722749</v>
      </c>
      <c r="L128" s="6">
        <v>6728.4544366996979</v>
      </c>
      <c r="M128" s="7">
        <v>4694.0233155162605</v>
      </c>
      <c r="N128" s="8">
        <v>1884.0193574412183</v>
      </c>
      <c r="O128" s="6">
        <v>1342.1728229205403</v>
      </c>
      <c r="P128" s="6">
        <v>1886.6540745314421</v>
      </c>
      <c r="Q128" s="6">
        <v>1754.2139345172791</v>
      </c>
      <c r="R128" s="7">
        <v>5642.7390955224382</v>
      </c>
    </row>
    <row r="129" spans="1:18">
      <c r="A129" s="5" t="s">
        <v>111</v>
      </c>
      <c r="B129" s="6">
        <v>2209.2247712861522</v>
      </c>
      <c r="C129" s="6">
        <v>2901.2269726470217</v>
      </c>
      <c r="D129" s="7">
        <v>1571.4838601930701</v>
      </c>
      <c r="E129" s="8">
        <v>1850.6143390544207</v>
      </c>
      <c r="F129" s="6">
        <v>1720.5975853049379</v>
      </c>
      <c r="G129" s="6">
        <v>1401.1003482359811</v>
      </c>
      <c r="H129" s="7">
        <v>1896.8242849662352</v>
      </c>
      <c r="I129" s="8">
        <v>4496.8149354760544</v>
      </c>
      <c r="J129" s="6">
        <v>4992.0149401921699</v>
      </c>
      <c r="K129" s="6">
        <v>3802.3495669308222</v>
      </c>
      <c r="L129" s="6">
        <v>4099.0089721728946</v>
      </c>
      <c r="M129" s="7">
        <v>3018.4857866250163</v>
      </c>
      <c r="N129" s="8">
        <v>1938.3294331240195</v>
      </c>
      <c r="O129" s="6">
        <v>2172.8226895489861</v>
      </c>
      <c r="P129" s="6">
        <v>1307.5171986738428</v>
      </c>
      <c r="Q129" s="6">
        <v>1210.6859676921897</v>
      </c>
      <c r="R129" s="7">
        <v>1020.5845061471128</v>
      </c>
    </row>
    <row r="130" spans="1:18">
      <c r="A130" s="5" t="s">
        <v>112</v>
      </c>
      <c r="B130" s="6">
        <v>2195.4858086040254</v>
      </c>
      <c r="C130" s="6">
        <v>4394.3907701821781</v>
      </c>
      <c r="D130" s="7">
        <v>806.15404815406816</v>
      </c>
      <c r="E130" s="8">
        <v>462.33300885173043</v>
      </c>
      <c r="F130" s="6">
        <v>508.00328037962555</v>
      </c>
      <c r="G130" s="6">
        <v>587.45908761990211</v>
      </c>
      <c r="H130" s="7">
        <v>661.8545180439263</v>
      </c>
      <c r="I130" s="8">
        <v>4759.8084358428259</v>
      </c>
      <c r="J130" s="6">
        <v>2269.889789861651</v>
      </c>
      <c r="K130" s="6">
        <v>2384.8378395587388</v>
      </c>
      <c r="L130" s="6">
        <v>9140.5130684690339</v>
      </c>
      <c r="M130" s="7">
        <v>6551.4988685064645</v>
      </c>
      <c r="N130" s="8">
        <v>445.90670180085903</v>
      </c>
      <c r="O130" s="6">
        <v>695.71602164023557</v>
      </c>
      <c r="P130" s="6">
        <v>1060.5627062283777</v>
      </c>
      <c r="Q130" s="6">
        <v>500.97992606630845</v>
      </c>
      <c r="R130" s="7">
        <v>422.9021045344067</v>
      </c>
    </row>
    <row r="131" spans="1:18">
      <c r="A131" s="5" t="s">
        <v>113</v>
      </c>
      <c r="B131" s="6">
        <v>5523.3372090445055</v>
      </c>
      <c r="C131" s="6">
        <v>6146.0656050142479</v>
      </c>
      <c r="D131" s="7">
        <v>2874.1342577182118</v>
      </c>
      <c r="E131" s="8">
        <v>1759.3033642884882</v>
      </c>
      <c r="F131" s="6">
        <v>3022.8506850184181</v>
      </c>
      <c r="G131" s="6">
        <v>2394.2275709936389</v>
      </c>
      <c r="H131" s="7">
        <v>2251.0311776579679</v>
      </c>
      <c r="I131" s="8">
        <v>7536.5461258232217</v>
      </c>
      <c r="J131" s="6">
        <v>7015.8711486573993</v>
      </c>
      <c r="K131" s="6">
        <v>4707.271846230331</v>
      </c>
      <c r="L131" s="6">
        <v>5951.5900165467892</v>
      </c>
      <c r="M131" s="7">
        <v>8367.6644982094804</v>
      </c>
      <c r="N131" s="8">
        <v>1772.5345985420472</v>
      </c>
      <c r="O131" s="6">
        <v>2376.0586538489433</v>
      </c>
      <c r="P131" s="6">
        <v>3515.7437547070558</v>
      </c>
      <c r="Q131" s="6">
        <v>4146.3005672113695</v>
      </c>
      <c r="R131" s="7">
        <v>2252.2947572935695</v>
      </c>
    </row>
    <row r="132" spans="1:18">
      <c r="A132" s="5" t="s">
        <v>114</v>
      </c>
      <c r="B132" s="6">
        <v>1449.4848044025202</v>
      </c>
      <c r="C132" s="6">
        <v>2970.4122433840494</v>
      </c>
      <c r="D132" s="7">
        <v>1476.4448366740412</v>
      </c>
      <c r="E132" s="8">
        <v>646.62638176089354</v>
      </c>
      <c r="F132" s="6">
        <v>1254.3237082718774</v>
      </c>
      <c r="G132" s="6">
        <v>1207.9496211535572</v>
      </c>
      <c r="H132" s="7">
        <v>1040.7229339346788</v>
      </c>
      <c r="I132" s="8">
        <v>3552.6695708303291</v>
      </c>
      <c r="J132" s="6">
        <v>5339.1950419621653</v>
      </c>
      <c r="K132" s="6">
        <v>2970.8817268041898</v>
      </c>
      <c r="L132" s="6">
        <v>4362.8629275896255</v>
      </c>
      <c r="M132" s="7">
        <v>3911.7793844656208</v>
      </c>
      <c r="N132" s="8">
        <v>817.22983996181881</v>
      </c>
      <c r="O132" s="6">
        <v>601.47240312537133</v>
      </c>
      <c r="P132" s="6">
        <v>1667.665478071795</v>
      </c>
      <c r="Q132" s="6">
        <v>1668.8157765022006</v>
      </c>
      <c r="R132" s="7">
        <v>787.52391765457617</v>
      </c>
    </row>
    <row r="133" spans="1:18">
      <c r="A133" s="5" t="s">
        <v>115</v>
      </c>
      <c r="B133" s="6">
        <v>1350.5435939247495</v>
      </c>
      <c r="C133" s="6">
        <v>5798.4333842827764</v>
      </c>
      <c r="D133" s="7">
        <v>1400.6800587227719</v>
      </c>
      <c r="E133" s="8">
        <v>2561.5273119229714</v>
      </c>
      <c r="F133" s="6">
        <v>1757.9691071757857</v>
      </c>
      <c r="G133" s="6">
        <v>1302.7500288868378</v>
      </c>
      <c r="H133" s="7">
        <v>1463.6656572793634</v>
      </c>
      <c r="I133" s="8">
        <v>8032.8030894341809</v>
      </c>
      <c r="J133" s="6">
        <v>4421.7646888959343</v>
      </c>
      <c r="K133" s="6">
        <v>2946.2731135163913</v>
      </c>
      <c r="L133" s="6">
        <v>14303.290231773439</v>
      </c>
      <c r="M133" s="7">
        <v>9585.3094469887674</v>
      </c>
      <c r="N133" s="8">
        <v>1634.4596799236365</v>
      </c>
      <c r="O133" s="6">
        <v>1644.410455523338</v>
      </c>
      <c r="P133" s="6">
        <v>1266.4849413621314</v>
      </c>
      <c r="Q133" s="6">
        <v>1184.1277228149756</v>
      </c>
      <c r="R133" s="7">
        <v>1533.0403238107453</v>
      </c>
    </row>
    <row r="134" spans="1:18">
      <c r="A134" s="5" t="s">
        <v>116</v>
      </c>
      <c r="B134" s="6">
        <v>3034.6711936289298</v>
      </c>
      <c r="C134" s="6">
        <v>3903.2156334783563</v>
      </c>
      <c r="D134" s="7">
        <v>2405.1509718539496</v>
      </c>
      <c r="E134" s="8">
        <v>2006.9494431855576</v>
      </c>
      <c r="F134" s="6">
        <v>3695.8590009525838</v>
      </c>
      <c r="G134" s="6">
        <v>2451.3224774821583</v>
      </c>
      <c r="H134" s="7">
        <v>3407.1985920011866</v>
      </c>
      <c r="I134" s="8">
        <v>5045.1722000094651</v>
      </c>
      <c r="J134" s="6">
        <v>6154.4172277659809</v>
      </c>
      <c r="K134" s="6">
        <v>7294.915017377406</v>
      </c>
      <c r="L134" s="6">
        <v>4034.1791365857543</v>
      </c>
      <c r="M134" s="7">
        <v>2110.8513833456032</v>
      </c>
      <c r="N134" s="8">
        <v>3647.2618712909525</v>
      </c>
      <c r="O134" s="6">
        <v>3161.4150422570974</v>
      </c>
      <c r="P134" s="6">
        <v>4477.9236293901904</v>
      </c>
      <c r="Q134" s="6">
        <v>2167.1885882104043</v>
      </c>
      <c r="R134" s="7">
        <v>1808.0012120884712</v>
      </c>
    </row>
    <row r="135" spans="1:18">
      <c r="A135" s="5" t="s">
        <v>117</v>
      </c>
      <c r="B135" s="6">
        <v>946.41195903284824</v>
      </c>
      <c r="C135" s="6">
        <v>2845.4625005774678</v>
      </c>
      <c r="D135" s="7">
        <v>776.53747529689656</v>
      </c>
      <c r="E135" s="8">
        <v>1480.4176841644062</v>
      </c>
      <c r="F135" s="6">
        <v>1014.5990524290538</v>
      </c>
      <c r="G135" s="6">
        <v>992.10194982282064</v>
      </c>
      <c r="H135" s="7">
        <v>1269.7865827457076</v>
      </c>
      <c r="I135" s="8">
        <v>4562.7496939330622</v>
      </c>
      <c r="J135" s="6">
        <v>2636.4968114333483</v>
      </c>
      <c r="K135" s="6">
        <v>1674.6866416171729</v>
      </c>
      <c r="L135" s="6">
        <v>5224.4354469599712</v>
      </c>
      <c r="M135" s="7">
        <v>2929.8463510076872</v>
      </c>
      <c r="N135" s="8">
        <v>1752.9851662370361</v>
      </c>
      <c r="O135" s="6">
        <v>2574.996461922351</v>
      </c>
      <c r="P135" s="6">
        <v>768.34700630154953</v>
      </c>
      <c r="Q135" s="6">
        <v>624.08943835002958</v>
      </c>
      <c r="R135" s="7">
        <v>580.10889460486703</v>
      </c>
    </row>
    <row r="136" spans="1:18">
      <c r="A136" s="5" t="s">
        <v>118</v>
      </c>
      <c r="B136" s="6">
        <v>5096.6179440411988</v>
      </c>
      <c r="C136" s="6">
        <v>5810.5034326694113</v>
      </c>
      <c r="D136" s="7">
        <v>2572.4222178707582</v>
      </c>
      <c r="E136" s="8">
        <v>1536.8797347374771</v>
      </c>
      <c r="F136" s="6">
        <v>3363.3751791956934</v>
      </c>
      <c r="G136" s="6">
        <v>2382.6388435240037</v>
      </c>
      <c r="H136" s="7">
        <v>4238.5947535516152</v>
      </c>
      <c r="I136" s="8">
        <v>9369.0548209964036</v>
      </c>
      <c r="J136" s="6">
        <v>12876.086350331345</v>
      </c>
      <c r="K136" s="6">
        <v>7026.9136563549819</v>
      </c>
      <c r="L136" s="6">
        <v>7929.7487073159555</v>
      </c>
      <c r="M136" s="7">
        <v>5888.1931950565404</v>
      </c>
      <c r="N136" s="8">
        <v>4382.6813466079711</v>
      </c>
      <c r="O136" s="6">
        <v>3435.6199413350837</v>
      </c>
      <c r="P136" s="6">
        <v>1549.5291800301609</v>
      </c>
      <c r="Q136" s="6">
        <v>1778.7018484835598</v>
      </c>
      <c r="R136" s="7">
        <v>1826.8974400046193</v>
      </c>
    </row>
    <row r="137" spans="1:18">
      <c r="A137" s="5" t="s">
        <v>119</v>
      </c>
      <c r="B137" s="6">
        <v>3873.2381483651016</v>
      </c>
      <c r="C137" s="6">
        <v>3865.5217802328402</v>
      </c>
      <c r="D137" s="7">
        <v>2347.5037379912569</v>
      </c>
      <c r="E137" s="8">
        <v>1052.6342734420639</v>
      </c>
      <c r="F137" s="6">
        <v>1666.6021174657753</v>
      </c>
      <c r="G137" s="6">
        <v>1715.4181457499119</v>
      </c>
      <c r="H137" s="7">
        <v>2037.1977639313798</v>
      </c>
      <c r="I137" s="8">
        <v>3579.8608525431519</v>
      </c>
      <c r="J137" s="6">
        <v>6057.0791004968305</v>
      </c>
      <c r="K137" s="6">
        <v>4298.6724123082549</v>
      </c>
      <c r="L137" s="6">
        <v>5518.4960632025277</v>
      </c>
      <c r="M137" s="7">
        <v>3307.6922418388117</v>
      </c>
      <c r="N137" s="8">
        <v>2122.5724349543634</v>
      </c>
      <c r="O137" s="6">
        <v>4145.569912683377</v>
      </c>
      <c r="P137" s="6">
        <v>4896.76826464645</v>
      </c>
      <c r="Q137" s="6">
        <v>5437.0522853277489</v>
      </c>
      <c r="R137" s="7">
        <v>2075.4089556091249</v>
      </c>
    </row>
    <row r="138" spans="1:18">
      <c r="A138" s="5" t="s">
        <v>120</v>
      </c>
      <c r="B138" s="6">
        <v>934.67726602304356</v>
      </c>
      <c r="C138" s="6">
        <v>2600.2731234760863</v>
      </c>
      <c r="D138" s="7">
        <v>900.08144411874036</v>
      </c>
      <c r="E138" s="8">
        <v>1107.2678650846824</v>
      </c>
      <c r="F138" s="6">
        <v>1588.7693741542894</v>
      </c>
      <c r="G138" s="6">
        <v>784.34500409147427</v>
      </c>
      <c r="H138" s="7">
        <v>1665.0737035784502</v>
      </c>
      <c r="I138" s="8">
        <v>3629.8338477653424</v>
      </c>
      <c r="J138" s="6">
        <v>4232.8291315358883</v>
      </c>
      <c r="K138" s="6">
        <v>1610.9270585319089</v>
      </c>
      <c r="L138" s="6">
        <v>5419.9334899763471</v>
      </c>
      <c r="M138" s="7">
        <v>5281.050758448665</v>
      </c>
      <c r="N138" s="8">
        <v>1707.4150346078552</v>
      </c>
      <c r="O138" s="6">
        <v>2786.7246306588891</v>
      </c>
      <c r="P138" s="6">
        <v>757.24388259984278</v>
      </c>
      <c r="Q138" s="6">
        <v>558.96300320763385</v>
      </c>
      <c r="R138" s="7">
        <v>282.90618931680984</v>
      </c>
    </row>
    <row r="139" spans="1:18">
      <c r="A139" s="5" t="s">
        <v>121</v>
      </c>
      <c r="B139" s="6">
        <v>1832.1532839250453</v>
      </c>
      <c r="C139" s="6">
        <v>5842.8132041623494</v>
      </c>
      <c r="D139" s="7">
        <v>1224.4445613705923</v>
      </c>
      <c r="E139" s="8">
        <v>1982.0649989673659</v>
      </c>
      <c r="F139" s="6">
        <v>2137.4782178909236</v>
      </c>
      <c r="G139" s="6">
        <v>837.73176684525379</v>
      </c>
      <c r="H139" s="7">
        <v>2163.8283196675457</v>
      </c>
      <c r="I139" s="8">
        <v>8778.0683987150333</v>
      </c>
      <c r="J139" s="6">
        <v>5585.2515240115654</v>
      </c>
      <c r="K139" s="6">
        <v>4063.9739978142511</v>
      </c>
      <c r="L139" s="6">
        <v>10212.577686781502</v>
      </c>
      <c r="M139" s="7">
        <v>11768.226449436241</v>
      </c>
      <c r="N139" s="8">
        <v>3001.7707246317473</v>
      </c>
      <c r="O139" s="6">
        <v>1517.3674026755725</v>
      </c>
      <c r="P139" s="6">
        <v>5158.064892078738</v>
      </c>
      <c r="Q139" s="6">
        <v>5831.328922521986</v>
      </c>
      <c r="R139" s="7">
        <v>1443.3244501410945</v>
      </c>
    </row>
    <row r="140" spans="1:18">
      <c r="A140" s="5" t="s">
        <v>122</v>
      </c>
      <c r="B140" s="6">
        <v>425.00160924595264</v>
      </c>
      <c r="C140" s="6">
        <v>1605.0999829769194</v>
      </c>
      <c r="D140" s="7">
        <v>1305.9751585746612</v>
      </c>
      <c r="E140" s="8">
        <v>529.61073646649049</v>
      </c>
      <c r="F140" s="6">
        <v>1616.5405736366845</v>
      </c>
      <c r="G140" s="6">
        <v>696.67624981916731</v>
      </c>
      <c r="H140" s="7">
        <v>1912.6674242493846</v>
      </c>
      <c r="I140" s="8">
        <v>744.27284852052935</v>
      </c>
      <c r="J140" s="6">
        <v>5675.0073146582254</v>
      </c>
      <c r="K140" s="6">
        <v>1318.4941511990921</v>
      </c>
      <c r="L140" s="6">
        <v>1309.7351892744425</v>
      </c>
      <c r="M140" s="7">
        <v>725.38811239486222</v>
      </c>
      <c r="N140" s="8">
        <v>2455.1544549947889</v>
      </c>
      <c r="O140" s="6">
        <v>1116.9545249986684</v>
      </c>
      <c r="P140" s="6">
        <v>538.80305028562725</v>
      </c>
      <c r="Q140" s="6">
        <v>510.09034609988953</v>
      </c>
      <c r="R140" s="7">
        <v>763.86820360803949</v>
      </c>
    </row>
    <row r="141" spans="1:18">
      <c r="A141" s="5" t="s">
        <v>123</v>
      </c>
      <c r="B141" s="6">
        <v>2548.3089720205994</v>
      </c>
      <c r="C141" s="6">
        <v>1297.4358127597038</v>
      </c>
      <c r="D141" s="7">
        <v>489.41406065151358</v>
      </c>
      <c r="E141" s="8">
        <v>835.09039362450949</v>
      </c>
      <c r="F141" s="6">
        <v>1628.9131878811577</v>
      </c>
      <c r="G141" s="6">
        <v>1124.7156348719648</v>
      </c>
      <c r="H141" s="7">
        <v>3938.3355590863994</v>
      </c>
      <c r="I141" s="8">
        <v>1873.7175742402203</v>
      </c>
      <c r="J141" s="6">
        <v>9452.0171824345052</v>
      </c>
      <c r="K141" s="6">
        <v>1101.8219976887954</v>
      </c>
      <c r="L141" s="6">
        <v>1814.1266113820859</v>
      </c>
      <c r="M141" s="7">
        <v>482.57497479803209</v>
      </c>
      <c r="N141" s="8">
        <v>2766.0242179278894</v>
      </c>
      <c r="O141" s="6">
        <v>706.40646420523785</v>
      </c>
      <c r="P141" s="6">
        <v>269.5883247827478</v>
      </c>
      <c r="Q141" s="6">
        <v>125.50569210630064</v>
      </c>
      <c r="R141" s="7">
        <v>713.70295204552156</v>
      </c>
    </row>
    <row r="142" spans="1:18">
      <c r="A142" s="5" t="s">
        <v>124</v>
      </c>
      <c r="B142" s="6">
        <v>4215.0221397493378</v>
      </c>
      <c r="C142" s="6">
        <v>6429.3066683822672</v>
      </c>
      <c r="D142" s="7">
        <v>8816.0197452696284</v>
      </c>
      <c r="E142" s="8">
        <v>4681.6084365135785</v>
      </c>
      <c r="F142" s="6">
        <v>5418.5608135051443</v>
      </c>
      <c r="G142" s="6">
        <v>4461.5972497018765</v>
      </c>
      <c r="H142" s="7">
        <v>4409.4112517984358</v>
      </c>
      <c r="I142" s="8">
        <v>6988.1157824831289</v>
      </c>
      <c r="J142" s="6">
        <v>14698.756982591574</v>
      </c>
      <c r="K142" s="6">
        <v>4166.6593955900826</v>
      </c>
      <c r="L142" s="6">
        <v>6631.223808716155</v>
      </c>
      <c r="M142" s="7">
        <v>11218.633154869205</v>
      </c>
      <c r="N142" s="8">
        <v>5175.9145077281028</v>
      </c>
      <c r="O142" s="6">
        <v>4735.6762308021043</v>
      </c>
      <c r="P142" s="6">
        <v>6735.709521760763</v>
      </c>
      <c r="Q142" s="6">
        <v>7194.152301232848</v>
      </c>
      <c r="R142" s="7">
        <v>3541.5861703624332</v>
      </c>
    </row>
    <row r="143" spans="1:18">
      <c r="A143" s="5" t="s">
        <v>125</v>
      </c>
      <c r="B143" s="6">
        <v>2410.8471891995296</v>
      </c>
      <c r="C143" s="6">
        <v>7467.6958355542702</v>
      </c>
      <c r="D143" s="7">
        <v>3521.3471344810891</v>
      </c>
      <c r="E143" s="8">
        <v>2885.8659239333697</v>
      </c>
      <c r="F143" s="6">
        <v>3642.451387810218</v>
      </c>
      <c r="G143" s="6">
        <v>3457.0950904826223</v>
      </c>
      <c r="H143" s="7">
        <v>3862.6368270134558</v>
      </c>
      <c r="I143" s="8">
        <v>8687.273821256309</v>
      </c>
      <c r="J143" s="6">
        <v>8923.5777676143189</v>
      </c>
      <c r="K143" s="6">
        <v>3429.2454544173238</v>
      </c>
      <c r="L143" s="6">
        <v>19123.506125804524</v>
      </c>
      <c r="M143" s="7">
        <v>15734.124592936074</v>
      </c>
      <c r="N143" s="8">
        <v>3788.991197101077</v>
      </c>
      <c r="O143" s="6">
        <v>3785.7271895648241</v>
      </c>
      <c r="P143" s="6">
        <v>2532.9698827242632</v>
      </c>
      <c r="Q143" s="6">
        <v>1697.986162451565</v>
      </c>
      <c r="R143" s="7">
        <v>3769.5587183229586</v>
      </c>
    </row>
    <row r="144" spans="1:18">
      <c r="A144" s="5" t="s">
        <v>126</v>
      </c>
      <c r="B144" s="6">
        <v>4995.1922671756629</v>
      </c>
      <c r="C144" s="6">
        <v>8548.4518469611667</v>
      </c>
      <c r="D144" s="7">
        <v>4595.199365671433</v>
      </c>
      <c r="E144" s="8">
        <v>4607.5642206353023</v>
      </c>
      <c r="F144" s="6">
        <v>3647.5043993012177</v>
      </c>
      <c r="G144" s="6">
        <v>3616.4151095845696</v>
      </c>
      <c r="H144" s="7">
        <v>4007.1764520562951</v>
      </c>
      <c r="I144" s="8">
        <v>6434.8365875545796</v>
      </c>
      <c r="J144" s="6">
        <v>8211.3660611493906</v>
      </c>
      <c r="K144" s="6">
        <v>6712.6907113486259</v>
      </c>
      <c r="L144" s="6">
        <v>8147.0352358098908</v>
      </c>
      <c r="M144" s="7">
        <v>7463.3586068920586</v>
      </c>
      <c r="N144" s="8">
        <v>3647.2618712909525</v>
      </c>
      <c r="O144" s="6">
        <v>4909.4807625454687</v>
      </c>
      <c r="P144" s="6">
        <v>6782.5600865068936</v>
      </c>
      <c r="Q144" s="6">
        <v>7567.5416055304731</v>
      </c>
      <c r="R144" s="7">
        <v>5071.4406902292731</v>
      </c>
    </row>
    <row r="145" spans="1:18">
      <c r="A145" s="5" t="s">
        <v>127</v>
      </c>
      <c r="B145" s="6">
        <v>240.57192761130628</v>
      </c>
      <c r="C145" s="6">
        <v>2143.0465188919238</v>
      </c>
      <c r="D145" s="7">
        <v>2098.1640095936827</v>
      </c>
      <c r="E145" s="8">
        <v>234.55599406494869</v>
      </c>
      <c r="F145" s="6">
        <v>579.51170979921017</v>
      </c>
      <c r="G145" s="6">
        <v>381.18421599753435</v>
      </c>
      <c r="H145" s="7">
        <v>2429.3764081802938</v>
      </c>
      <c r="I145" s="8">
        <v>782.35945533431777</v>
      </c>
      <c r="J145" s="6">
        <v>1149.1939094401082</v>
      </c>
      <c r="K145" s="6">
        <v>529.56921820874561</v>
      </c>
      <c r="L145" s="6">
        <v>827.18111168565883</v>
      </c>
      <c r="M145" s="7">
        <v>397.16902238114028</v>
      </c>
      <c r="N145" s="8">
        <v>1946.4075048479347</v>
      </c>
      <c r="O145" s="6">
        <v>1607.2233733656192</v>
      </c>
      <c r="P145" s="6">
        <v>1300.2868491083057</v>
      </c>
      <c r="Q145" s="6">
        <v>384.43849285253987</v>
      </c>
      <c r="R145" s="7">
        <v>175.72552191628156</v>
      </c>
    </row>
    <row r="146" spans="1:18">
      <c r="A146" s="5" t="s">
        <v>128</v>
      </c>
      <c r="B146" s="6">
        <v>919.25702967884683</v>
      </c>
      <c r="C146" s="6">
        <v>2163.9440032611815</v>
      </c>
      <c r="D146" s="7">
        <v>2479.6344538999201</v>
      </c>
      <c r="E146" s="8">
        <v>2226.8498341422519</v>
      </c>
      <c r="F146" s="6">
        <v>3140.3159520409672</v>
      </c>
      <c r="G146" s="6">
        <v>2718.0279407108833</v>
      </c>
      <c r="H146" s="7">
        <v>2341.7483340668837</v>
      </c>
      <c r="I146" s="8">
        <v>2063.2283640831156</v>
      </c>
      <c r="J146" s="6">
        <v>5883.2863314011465</v>
      </c>
      <c r="K146" s="6">
        <v>1958.692837188031</v>
      </c>
      <c r="L146" s="6">
        <v>1248.5686506480388</v>
      </c>
      <c r="M146" s="7">
        <v>5644.4186905193692</v>
      </c>
      <c r="N146" s="8">
        <v>2531.1864608475148</v>
      </c>
      <c r="O146" s="6">
        <v>1909.99710296031</v>
      </c>
      <c r="P146" s="6">
        <v>1847.827295121175</v>
      </c>
      <c r="Q146" s="6">
        <v>910.55918717811778</v>
      </c>
      <c r="R146" s="7">
        <v>1005.139432243419</v>
      </c>
    </row>
    <row r="147" spans="1:18">
      <c r="A147" s="5" t="s">
        <v>129</v>
      </c>
      <c r="B147" s="6">
        <v>2994.9672123155274</v>
      </c>
      <c r="C147" s="6">
        <v>2739.0263911102861</v>
      </c>
      <c r="D147" s="7">
        <v>2318.3967138863995</v>
      </c>
      <c r="E147" s="8">
        <v>2958.7837847479809</v>
      </c>
      <c r="F147" s="6">
        <v>2584.5439191329924</v>
      </c>
      <c r="G147" s="6">
        <v>2463.2452698134189</v>
      </c>
      <c r="H147" s="7">
        <v>1783.3452594180712</v>
      </c>
      <c r="I147" s="8">
        <v>3335.5010875999046</v>
      </c>
      <c r="J147" s="6">
        <v>1930.0286345129086</v>
      </c>
      <c r="K147" s="6">
        <v>2455.2861483158595</v>
      </c>
      <c r="L147" s="6">
        <v>3100.0148959442727</v>
      </c>
      <c r="M147" s="7">
        <v>2739.3336714147949</v>
      </c>
      <c r="N147" s="8">
        <v>1863.2403504080567</v>
      </c>
      <c r="O147" s="6">
        <v>1898.119009222811</v>
      </c>
      <c r="P147" s="6">
        <v>785.0355668317053</v>
      </c>
      <c r="Q147" s="6">
        <v>3395.9723249031304</v>
      </c>
      <c r="R147" s="7">
        <v>2307.6039610661333</v>
      </c>
    </row>
    <row r="148" spans="1:18">
      <c r="A148" s="5" t="s">
        <v>130</v>
      </c>
      <c r="B148" s="6">
        <v>850.59260006676027</v>
      </c>
      <c r="C148" s="6">
        <v>2434.5635612604615</v>
      </c>
      <c r="D148" s="7">
        <v>2292.8269226667721</v>
      </c>
      <c r="E148" s="8">
        <v>1190.0352221292385</v>
      </c>
      <c r="F148" s="6">
        <v>2589.9239188835936</v>
      </c>
      <c r="G148" s="6">
        <v>2369.4632526066671</v>
      </c>
      <c r="H148" s="7">
        <v>2767.5052212145583</v>
      </c>
      <c r="I148" s="8">
        <v>2268.7592288696374</v>
      </c>
      <c r="J148" s="6">
        <v>3039.0538779179592</v>
      </c>
      <c r="K148" s="6">
        <v>1780.0171872809472</v>
      </c>
      <c r="L148" s="6">
        <v>5228.0580049979517</v>
      </c>
      <c r="M148" s="7">
        <v>2168.6917495643511</v>
      </c>
      <c r="N148" s="8">
        <v>2289.1528359523272</v>
      </c>
      <c r="O148" s="6">
        <v>2446.2476247277118</v>
      </c>
      <c r="P148" s="6">
        <v>1348.9435005190367</v>
      </c>
      <c r="Q148" s="6">
        <v>878.32373890842086</v>
      </c>
      <c r="R148" s="7">
        <v>1395.1262135493328</v>
      </c>
    </row>
    <row r="149" spans="1:18">
      <c r="A149" s="5" t="s">
        <v>131</v>
      </c>
      <c r="B149" s="6">
        <v>8978.9093170638098</v>
      </c>
      <c r="C149" s="6">
        <v>15143.881969297561</v>
      </c>
      <c r="D149" s="7">
        <v>8539.3570818492699</v>
      </c>
      <c r="E149" s="8">
        <v>5038.5348479022468</v>
      </c>
      <c r="F149" s="6">
        <v>6778.2352939757911</v>
      </c>
      <c r="G149" s="6">
        <v>7227.818540411402</v>
      </c>
      <c r="H149" s="7">
        <v>6292.2938179919884</v>
      </c>
      <c r="I149" s="8">
        <v>23440.046257519589</v>
      </c>
      <c r="J149" s="6">
        <v>19314.631554907988</v>
      </c>
      <c r="K149" s="6">
        <v>9349.5126889467556</v>
      </c>
      <c r="L149" s="6">
        <v>35859.293212949618</v>
      </c>
      <c r="M149" s="7">
        <v>30607.748257041138</v>
      </c>
      <c r="N149" s="8">
        <v>5343.6065575649536</v>
      </c>
      <c r="O149" s="6">
        <v>7618.8352042557481</v>
      </c>
      <c r="P149" s="6">
        <v>7174.2594673025496</v>
      </c>
      <c r="Q149" s="6">
        <v>7971.353465232899</v>
      </c>
      <c r="R149" s="7">
        <v>6085.5836956781941</v>
      </c>
    </row>
    <row r="150" spans="1:18">
      <c r="A150" s="5" t="s">
        <v>186</v>
      </c>
      <c r="B150" s="6">
        <v>1298.2247889255982</v>
      </c>
      <c r="C150" s="6">
        <v>6205.9977197774997</v>
      </c>
      <c r="D150" s="7">
        <v>326.72017634401499</v>
      </c>
      <c r="E150" s="8">
        <v>759.43809496165113</v>
      </c>
      <c r="F150" s="6">
        <v>2089.1407861797247</v>
      </c>
      <c r="G150" s="6">
        <v>317.66108892001756</v>
      </c>
      <c r="H150" s="7">
        <v>1789.5365856643841</v>
      </c>
      <c r="I150" s="8">
        <v>1200.7231197437243</v>
      </c>
      <c r="J150" s="6">
        <v>5107.5175347846989</v>
      </c>
      <c r="K150" s="6">
        <v>607.89378388512523</v>
      </c>
      <c r="L150" s="6">
        <v>2984.0571123686136</v>
      </c>
      <c r="M150" s="7">
        <v>1479.2080773444627</v>
      </c>
      <c r="N150" s="8">
        <v>2350.2492852275391</v>
      </c>
      <c r="O150" s="6">
        <v>1936.6596689180997</v>
      </c>
      <c r="P150" s="6">
        <v>657.39387658972464</v>
      </c>
      <c r="Q150" s="6">
        <v>1018.7674013037985</v>
      </c>
      <c r="R150" s="7">
        <v>474.47225908499934</v>
      </c>
    </row>
    <row r="151" spans="1:18">
      <c r="A151" s="5" t="s">
        <v>187</v>
      </c>
      <c r="B151" s="6">
        <v>1681.2569238373615</v>
      </c>
      <c r="C151" s="6">
        <v>3488.636218681997</v>
      </c>
      <c r="D151" s="7">
        <v>2133.3600253675559</v>
      </c>
      <c r="E151" s="8">
        <v>1658.6440058401211</v>
      </c>
      <c r="F151" s="6">
        <v>2861.7739487001768</v>
      </c>
      <c r="G151" s="6">
        <v>1875.8705667900688</v>
      </c>
      <c r="H151" s="7">
        <v>2490.7600398067225</v>
      </c>
      <c r="I151" s="8">
        <v>4117.8849180035722</v>
      </c>
      <c r="J151" s="6">
        <v>3332.540138712699</v>
      </c>
      <c r="K151" s="6">
        <v>2194.498328704859</v>
      </c>
      <c r="L151" s="6">
        <v>6494.755196098291</v>
      </c>
      <c r="M151" s="7">
        <v>3607.0639670021064</v>
      </c>
      <c r="N151" s="8">
        <v>2441.5778649774602</v>
      </c>
      <c r="O151" s="6">
        <v>1720.1930123603356</v>
      </c>
      <c r="P151" s="6">
        <v>2775.6582015468739</v>
      </c>
      <c r="Q151" s="6">
        <v>1679.2589310818664</v>
      </c>
      <c r="R151" s="7">
        <v>846.97755578851536</v>
      </c>
    </row>
    <row r="152" spans="1:18">
      <c r="A152" s="5" t="s">
        <v>188</v>
      </c>
      <c r="B152" s="6">
        <v>698.11673902109771</v>
      </c>
      <c r="C152" s="6">
        <v>6805.3207783492535</v>
      </c>
      <c r="D152" s="7">
        <v>1008.4415418869539</v>
      </c>
      <c r="E152" s="8">
        <v>871.15677319544784</v>
      </c>
      <c r="F152" s="6">
        <v>1236.1978989946826</v>
      </c>
      <c r="G152" s="6">
        <v>777.30908685313591</v>
      </c>
      <c r="H152" s="7">
        <v>2189.476611728328</v>
      </c>
      <c r="I152" s="8">
        <v>991.65040636828064</v>
      </c>
      <c r="J152" s="6">
        <v>4524.0731355580529</v>
      </c>
      <c r="K152" s="6">
        <v>1665.4259069638106</v>
      </c>
      <c r="L152" s="6">
        <v>3575.822557943362</v>
      </c>
      <c r="M152" s="7">
        <v>1120.2533244634017</v>
      </c>
      <c r="N152" s="8">
        <v>1988.683636848971</v>
      </c>
      <c r="O152" s="6">
        <v>2055.6155204266952</v>
      </c>
      <c r="P152" s="6">
        <v>944.63567308582481</v>
      </c>
      <c r="Q152" s="6">
        <v>450.25827688130948</v>
      </c>
      <c r="R152" s="7">
        <v>287.65184821487162</v>
      </c>
    </row>
    <row r="153" spans="1:18">
      <c r="A153" s="5" t="s">
        <v>132</v>
      </c>
      <c r="B153" s="6">
        <v>5019.487985345485</v>
      </c>
      <c r="C153" s="6">
        <v>8031.4649807805527</v>
      </c>
      <c r="D153" s="7">
        <v>8022.9202420591537</v>
      </c>
      <c r="E153" s="8">
        <v>5208.992191417804</v>
      </c>
      <c r="F153" s="6">
        <v>5336.5587140100351</v>
      </c>
      <c r="G153" s="6">
        <v>5313.1236439153799</v>
      </c>
      <c r="H153" s="7">
        <v>3772.6703332276338</v>
      </c>
      <c r="I153" s="8">
        <v>9862.158994761483</v>
      </c>
      <c r="J153" s="6">
        <v>6482.8233067378615</v>
      </c>
      <c r="K153" s="6">
        <v>9024.7762972603778</v>
      </c>
      <c r="L153" s="6">
        <v>15739.034614599132</v>
      </c>
      <c r="M153" s="7">
        <v>12310.564456823364</v>
      </c>
      <c r="N153" s="8">
        <v>4552.9884137765539</v>
      </c>
      <c r="O153" s="6">
        <v>5754.0208549746358</v>
      </c>
      <c r="P153" s="6">
        <v>11510.111654392244</v>
      </c>
      <c r="Q153" s="6">
        <v>12994.459322626255</v>
      </c>
      <c r="R153" s="7">
        <v>4197.1081681631986</v>
      </c>
    </row>
    <row r="154" spans="1:18">
      <c r="A154" s="5" t="s">
        <v>133</v>
      </c>
      <c r="B154" s="6">
        <v>2997.0438850313881</v>
      </c>
      <c r="C154" s="6">
        <v>3949.4812330334216</v>
      </c>
      <c r="D154" s="7">
        <v>4404.955531695914</v>
      </c>
      <c r="E154" s="8">
        <v>3778.9993603643297</v>
      </c>
      <c r="F154" s="6">
        <v>3523.2570091982411</v>
      </c>
      <c r="G154" s="6">
        <v>2404.2056179196966</v>
      </c>
      <c r="H154" s="7">
        <v>2614.59236868677</v>
      </c>
      <c r="I154" s="8">
        <v>3695.8431013993368</v>
      </c>
      <c r="J154" s="6">
        <v>8120.8022182341974</v>
      </c>
      <c r="K154" s="6">
        <v>3706.072672416778</v>
      </c>
      <c r="L154" s="6">
        <v>6157.2030578105614</v>
      </c>
      <c r="M154" s="7">
        <v>3731.6793034460284</v>
      </c>
      <c r="N154" s="8">
        <v>2338.8734248948876</v>
      </c>
      <c r="O154" s="6">
        <v>3428.4831933044657</v>
      </c>
      <c r="P154" s="6">
        <v>3614.5847651940353</v>
      </c>
      <c r="Q154" s="6">
        <v>4143.42756648466</v>
      </c>
      <c r="R154" s="7">
        <v>3376.1889442191673</v>
      </c>
    </row>
    <row r="155" spans="1:18">
      <c r="A155" s="5" t="s">
        <v>134</v>
      </c>
      <c r="B155" s="6">
        <v>3109.1930770936146</v>
      </c>
      <c r="C155" s="6">
        <v>4524.2014401749466</v>
      </c>
      <c r="D155" s="7">
        <v>3112.6156785999997</v>
      </c>
      <c r="E155" s="8">
        <v>4362.0438544740109</v>
      </c>
      <c r="F155" s="6">
        <v>3469.9375980558898</v>
      </c>
      <c r="G155" s="6">
        <v>1210.4640952208911</v>
      </c>
      <c r="H155" s="7">
        <v>2268.2600309683385</v>
      </c>
      <c r="I155" s="8">
        <v>5336.5357561809105</v>
      </c>
      <c r="J155" s="6">
        <v>5635.8071757373627</v>
      </c>
      <c r="K155" s="6">
        <v>3528.099311427186</v>
      </c>
      <c r="L155" s="6">
        <v>6999.6129437797326</v>
      </c>
      <c r="M155" s="7">
        <v>6684.5248205981479</v>
      </c>
      <c r="N155" s="8">
        <v>2703.4727001502943</v>
      </c>
      <c r="O155" s="6">
        <v>2847.2525201387812</v>
      </c>
      <c r="P155" s="6">
        <v>2861.6156695977493</v>
      </c>
      <c r="Q155" s="6">
        <v>3271.210733726195</v>
      </c>
      <c r="R155" s="7">
        <v>4482.7860482501983</v>
      </c>
    </row>
    <row r="156" spans="1:18">
      <c r="A156" s="5" t="s">
        <v>135</v>
      </c>
      <c r="B156" s="6">
        <v>3759.4984564295401</v>
      </c>
      <c r="C156" s="6">
        <v>2432.8766351036725</v>
      </c>
      <c r="D156" s="7">
        <v>925.38617781503604</v>
      </c>
      <c r="E156" s="8">
        <v>3543.0805738075019</v>
      </c>
      <c r="F156" s="6">
        <v>3138.1400051056007</v>
      </c>
      <c r="G156" s="6">
        <v>697.15931639627036</v>
      </c>
      <c r="H156" s="7">
        <v>1813.2602935115667</v>
      </c>
      <c r="I156" s="8">
        <v>4227.7893957923252</v>
      </c>
      <c r="J156" s="6">
        <v>1188.0719854881434</v>
      </c>
      <c r="K156" s="6">
        <v>1072.4357154442162</v>
      </c>
      <c r="L156" s="6">
        <v>4598.856392965341</v>
      </c>
      <c r="M156" s="7">
        <v>2043.1923207239099</v>
      </c>
      <c r="N156" s="8">
        <v>1445.7456768115046</v>
      </c>
      <c r="O156" s="6">
        <v>3435.6199413350837</v>
      </c>
      <c r="P156" s="6">
        <v>3151.0440515630362</v>
      </c>
      <c r="Q156" s="6">
        <v>5027.4425894267397</v>
      </c>
      <c r="R156" s="7">
        <v>1783.1099251252851</v>
      </c>
    </row>
    <row r="157" spans="1:18">
      <c r="A157" s="5" t="s">
        <v>136</v>
      </c>
      <c r="B157" s="6">
        <v>5117.8583196955169</v>
      </c>
      <c r="C157" s="6">
        <v>5443.9852831938251</v>
      </c>
      <c r="D157" s="7">
        <v>2830.6383828031785</v>
      </c>
      <c r="E157" s="8">
        <v>5819.9399777897434</v>
      </c>
      <c r="F157" s="6">
        <v>4248.3708806575805</v>
      </c>
      <c r="G157" s="6">
        <v>2354.7277817630707</v>
      </c>
      <c r="H157" s="7">
        <v>3812.10019532757</v>
      </c>
      <c r="I157" s="8">
        <v>7340.6280966248405</v>
      </c>
      <c r="J157" s="6">
        <v>4755.5831188300908</v>
      </c>
      <c r="K157" s="6">
        <v>3398.4836250165254</v>
      </c>
      <c r="L157" s="6">
        <v>9077.3749327407586</v>
      </c>
      <c r="M157" s="7">
        <v>7016.8572262743601</v>
      </c>
      <c r="N157" s="8">
        <v>2762.1923508134178</v>
      </c>
      <c r="O157" s="6">
        <v>3077.0981245345415</v>
      </c>
      <c r="P157" s="6">
        <v>5715.3027528096536</v>
      </c>
      <c r="Q157" s="6">
        <v>7510.0613949453937</v>
      </c>
      <c r="R157" s="7">
        <v>3631.072270631932</v>
      </c>
    </row>
    <row r="158" spans="1:18">
      <c r="A158" s="5" t="s">
        <v>137</v>
      </c>
      <c r="B158" s="6">
        <v>7247.7852486147467</v>
      </c>
      <c r="C158" s="6">
        <v>4357.9908481916009</v>
      </c>
      <c r="D158" s="7">
        <v>2289.6505918063294</v>
      </c>
      <c r="E158" s="8">
        <v>6998.2988537253086</v>
      </c>
      <c r="F158" s="6">
        <v>6466.1622945467398</v>
      </c>
      <c r="G158" s="6">
        <v>1316.3656510993785</v>
      </c>
      <c r="H158" s="7">
        <v>3498.1351745995207</v>
      </c>
      <c r="I158" s="8">
        <v>9930.7557353168577</v>
      </c>
      <c r="J158" s="6">
        <v>5710.5205087819768</v>
      </c>
      <c r="K158" s="6">
        <v>2356.9010179919082</v>
      </c>
      <c r="L158" s="6">
        <v>6317.1557737166568</v>
      </c>
      <c r="M158" s="7">
        <v>5524.4276646930548</v>
      </c>
      <c r="N158" s="8">
        <v>2598.7426776201432</v>
      </c>
      <c r="O158" s="6">
        <v>3960.1921991668614</v>
      </c>
      <c r="P158" s="6">
        <v>5916.8524691179045</v>
      </c>
      <c r="Q158" s="6">
        <v>11367.355043621885</v>
      </c>
      <c r="R158" s="7">
        <v>3490.4079019143387</v>
      </c>
    </row>
    <row r="159" spans="1:18">
      <c r="A159" s="5" t="s">
        <v>138</v>
      </c>
      <c r="B159" s="6">
        <v>5994.0877700627761</v>
      </c>
      <c r="C159" s="6">
        <v>4443.3973713434716</v>
      </c>
      <c r="D159" s="7">
        <v>5216.6637876650975</v>
      </c>
      <c r="E159" s="8">
        <v>5787.7566913805476</v>
      </c>
      <c r="F159" s="6">
        <v>4158.0575272352116</v>
      </c>
      <c r="G159" s="6">
        <v>4458.5057776937747</v>
      </c>
      <c r="H159" s="7">
        <v>2680.6558960480802</v>
      </c>
      <c r="I159" s="8">
        <v>4710.5761017931072</v>
      </c>
      <c r="J159" s="6">
        <v>5132.359582885224</v>
      </c>
      <c r="K159" s="6">
        <v>4937.8779286896279</v>
      </c>
      <c r="L159" s="6">
        <v>6761.1804308094233</v>
      </c>
      <c r="M159" s="7">
        <v>6712.3828668199785</v>
      </c>
      <c r="N159" s="8">
        <v>2944.0737015063191</v>
      </c>
      <c r="O159" s="6">
        <v>5089.6641119660308</v>
      </c>
      <c r="P159" s="6">
        <v>6108.5498237877227</v>
      </c>
      <c r="Q159" s="6">
        <v>6267.2159361288623</v>
      </c>
      <c r="R159" s="7">
        <v>6719.6945010823765</v>
      </c>
    </row>
    <row r="160" spans="1:18">
      <c r="A160" s="5" t="s">
        <v>139</v>
      </c>
      <c r="B160" s="6">
        <v>3081.3022572957852</v>
      </c>
      <c r="C160" s="6">
        <v>3946.7446098029791</v>
      </c>
      <c r="D160" s="7">
        <v>1894.9075397104966</v>
      </c>
      <c r="E160" s="8">
        <v>2733.9830040967781</v>
      </c>
      <c r="F160" s="6">
        <v>3763.0689351867732</v>
      </c>
      <c r="G160" s="6">
        <v>2587.5025542358026</v>
      </c>
      <c r="H160" s="7">
        <v>2279.2924404334171</v>
      </c>
      <c r="I160" s="8">
        <v>3750.0335730292327</v>
      </c>
      <c r="J160" s="6">
        <v>1935.3872353038771</v>
      </c>
      <c r="K160" s="6">
        <v>2810.6253751604459</v>
      </c>
      <c r="L160" s="6">
        <v>5634.4513961971807</v>
      </c>
      <c r="M160" s="7">
        <v>2940.0180407098719</v>
      </c>
      <c r="N160" s="8">
        <v>2293.9179481237011</v>
      </c>
      <c r="O160" s="6">
        <v>4300.6968758442981</v>
      </c>
      <c r="P160" s="6">
        <v>3188.3940101509261</v>
      </c>
      <c r="Q160" s="6">
        <v>3778.5290168062261</v>
      </c>
      <c r="R160" s="7">
        <v>2403.9312631939865</v>
      </c>
    </row>
    <row r="161" spans="1:18">
      <c r="A161" s="5" t="s">
        <v>140</v>
      </c>
      <c r="B161" s="6">
        <v>2144.3497144790836</v>
      </c>
      <c r="C161" s="6">
        <v>1657.1028717295467</v>
      </c>
      <c r="D161" s="7">
        <v>1014.0490621577712</v>
      </c>
      <c r="E161" s="8">
        <v>2366.9090561558637</v>
      </c>
      <c r="F161" s="6">
        <v>3244.305591927513</v>
      </c>
      <c r="G161" s="6">
        <v>709.3454465933961</v>
      </c>
      <c r="H161" s="7">
        <v>1703.5992960005933</v>
      </c>
      <c r="I161" s="8">
        <v>2501.6908401025566</v>
      </c>
      <c r="J161" s="6">
        <v>1151.5860773194818</v>
      </c>
      <c r="K161" s="6">
        <v>968.54512505130731</v>
      </c>
      <c r="L161" s="6">
        <v>1119.0505037021428</v>
      </c>
      <c r="M161" s="7">
        <v>972.53697607048321</v>
      </c>
      <c r="N161" s="8">
        <v>2177.7129301582181</v>
      </c>
      <c r="O161" s="6">
        <v>1212.9923484856404</v>
      </c>
      <c r="P161" s="6">
        <v>1575.5220257815181</v>
      </c>
      <c r="Q161" s="6">
        <v>2171.6998189841474</v>
      </c>
      <c r="R161" s="7">
        <v>842.29391276743127</v>
      </c>
    </row>
    <row r="162" spans="1:18">
      <c r="A162" s="5" t="s">
        <v>141</v>
      </c>
      <c r="B162" s="6">
        <v>3005.364985270895</v>
      </c>
      <c r="C162" s="6">
        <v>2660.436864171766</v>
      </c>
      <c r="D162" s="7">
        <v>955.36733473267896</v>
      </c>
      <c r="E162" s="8">
        <v>2770.2271438187263</v>
      </c>
      <c r="F162" s="6">
        <v>3783.9937825458596</v>
      </c>
      <c r="G162" s="6">
        <v>1241.0491794704385</v>
      </c>
      <c r="H162" s="7">
        <v>1967.8033293857802</v>
      </c>
      <c r="I162" s="8">
        <v>4379.9169420026737</v>
      </c>
      <c r="J162" s="6">
        <v>1732.2200975509454</v>
      </c>
      <c r="K162" s="6">
        <v>1084.3956052506755</v>
      </c>
      <c r="L162" s="6">
        <v>1707.9611365673468</v>
      </c>
      <c r="M162" s="7">
        <v>2156.6992499894673</v>
      </c>
      <c r="N162" s="8">
        <v>1593.0745575350873</v>
      </c>
      <c r="O162" s="6">
        <v>2320.7167525287709</v>
      </c>
      <c r="P162" s="6">
        <v>3996.7571738994902</v>
      </c>
      <c r="Q162" s="6">
        <v>3736.8553043227957</v>
      </c>
      <c r="R162" s="7">
        <v>2840.9937248791725</v>
      </c>
    </row>
    <row r="163" spans="1:18">
      <c r="A163" s="5" t="s">
        <v>142</v>
      </c>
      <c r="B163" s="6">
        <v>4892.3926968211044</v>
      </c>
      <c r="C163" s="6">
        <v>4696.7511828930665</v>
      </c>
      <c r="D163" s="7">
        <v>1279.9854893700317</v>
      </c>
      <c r="E163" s="8">
        <v>4642.8294132560595</v>
      </c>
      <c r="F163" s="6">
        <v>4132.1989555138798</v>
      </c>
      <c r="G163" s="6">
        <v>1569.7777181672973</v>
      </c>
      <c r="H163" s="7">
        <v>3225.6413513780653</v>
      </c>
      <c r="I163" s="8">
        <v>5080.264147791403</v>
      </c>
      <c r="J163" s="6">
        <v>1812.0493564539922</v>
      </c>
      <c r="K163" s="6">
        <v>1791.1562206619692</v>
      </c>
      <c r="L163" s="6">
        <v>5363.8732556827954</v>
      </c>
      <c r="M163" s="7">
        <v>2690.4080633347053</v>
      </c>
      <c r="N163" s="8">
        <v>2794.9331720226505</v>
      </c>
      <c r="O163" s="6">
        <v>5139.2949413889755</v>
      </c>
      <c r="P163" s="6">
        <v>3569.767027872952</v>
      </c>
      <c r="Q163" s="6">
        <v>6151.0158856406406</v>
      </c>
      <c r="R163" s="7">
        <v>2563.9989034196501</v>
      </c>
    </row>
    <row r="164" spans="1:18">
      <c r="A164" s="5" t="s">
        <v>143</v>
      </c>
      <c r="B164" s="6">
        <v>5948.558925261058</v>
      </c>
      <c r="C164" s="6">
        <v>5425.1505249450156</v>
      </c>
      <c r="D164" s="7">
        <v>3063.3866176100155</v>
      </c>
      <c r="E164" s="8">
        <v>5637.2997226943562</v>
      </c>
      <c r="F164" s="6">
        <v>5329.1657983196737</v>
      </c>
      <c r="G164" s="6">
        <v>2307.8673221952486</v>
      </c>
      <c r="H164" s="7">
        <v>3886.808526512938</v>
      </c>
      <c r="I164" s="8">
        <v>8461.4417839075941</v>
      </c>
      <c r="J164" s="6">
        <v>6358.2169858161315</v>
      </c>
      <c r="K164" s="6">
        <v>3335.4725571300978</v>
      </c>
      <c r="L164" s="6">
        <v>7707.5649829808126</v>
      </c>
      <c r="M164" s="7">
        <v>6675.2645217656545</v>
      </c>
      <c r="N164" s="8">
        <v>3796.8783804236468</v>
      </c>
      <c r="O164" s="6">
        <v>4384.9805698883993</v>
      </c>
      <c r="P164" s="6">
        <v>9950.9200617326678</v>
      </c>
      <c r="Q164" s="6">
        <v>13249.120617163981</v>
      </c>
      <c r="R164" s="7">
        <v>4249.8020526436676</v>
      </c>
    </row>
    <row r="165" spans="1:18">
      <c r="A165" s="5" t="s">
        <v>144</v>
      </c>
      <c r="B165" s="6">
        <v>4536.3759536502948</v>
      </c>
      <c r="C165" s="6">
        <v>4274.2259234805824</v>
      </c>
      <c r="D165" s="7">
        <v>3446.4891060242985</v>
      </c>
      <c r="E165" s="8">
        <v>1614.4069321556783</v>
      </c>
      <c r="F165" s="6">
        <v>2222.0783984545105</v>
      </c>
      <c r="G165" s="6">
        <v>3043.1391141422478</v>
      </c>
      <c r="H165" s="7">
        <v>2244.7986381283758</v>
      </c>
      <c r="I165" s="8">
        <v>4041.5354766801479</v>
      </c>
      <c r="J165" s="6">
        <v>3659.4383779773148</v>
      </c>
      <c r="K165" s="6">
        <v>4283.8001355725701</v>
      </c>
      <c r="L165" s="6">
        <v>5102.7506600583938</v>
      </c>
      <c r="M165" s="7">
        <v>5444.596021907767</v>
      </c>
      <c r="N165" s="8">
        <v>1941.0183917005661</v>
      </c>
      <c r="O165" s="6">
        <v>2945.6182086831959</v>
      </c>
      <c r="P165" s="6">
        <v>2418.0262782315954</v>
      </c>
      <c r="Q165" s="6">
        <v>3734.2660110887646</v>
      </c>
      <c r="R165" s="7">
        <v>3646.2049213236301</v>
      </c>
    </row>
    <row r="166" spans="1:18">
      <c r="A166" s="5" t="s">
        <v>145</v>
      </c>
      <c r="B166" s="6">
        <v>4217.9447832555452</v>
      </c>
      <c r="C166" s="6">
        <v>3237.0130163721014</v>
      </c>
      <c r="D166" s="7">
        <v>1875.3078599658561</v>
      </c>
      <c r="E166" s="8">
        <v>4993.3369898074106</v>
      </c>
      <c r="F166" s="6">
        <v>3403.2419413236839</v>
      </c>
      <c r="G166" s="6">
        <v>1928.6084667340222</v>
      </c>
      <c r="H166" s="7">
        <v>2723.7344196144841</v>
      </c>
      <c r="I166" s="8">
        <v>8717.4338511969036</v>
      </c>
      <c r="J166" s="6">
        <v>2596.5972363818246</v>
      </c>
      <c r="K166" s="6">
        <v>5215.8094758170628</v>
      </c>
      <c r="L166" s="6">
        <v>4608.4293957934469</v>
      </c>
      <c r="M166" s="7">
        <v>3508.42861313718</v>
      </c>
      <c r="N166" s="8">
        <v>1931.6233227324014</v>
      </c>
      <c r="O166" s="6">
        <v>2004.9558246491629</v>
      </c>
      <c r="P166" s="6">
        <v>4207.1111190550509</v>
      </c>
      <c r="Q166" s="6">
        <v>5962.1170617572934</v>
      </c>
      <c r="R166" s="7">
        <v>2996.7435836528698</v>
      </c>
    </row>
    <row r="167" spans="1:18">
      <c r="A167" s="5" t="s">
        <v>146</v>
      </c>
      <c r="B167" s="6">
        <v>4209.182926694235</v>
      </c>
      <c r="C167" s="6">
        <v>4772.2286460079995</v>
      </c>
      <c r="D167" s="7">
        <v>2095.2573518655904</v>
      </c>
      <c r="E167" s="8">
        <v>3511.297593669894</v>
      </c>
      <c r="F167" s="6">
        <v>4340.6458475864902</v>
      </c>
      <c r="G167" s="6">
        <v>1804.4513995929399</v>
      </c>
      <c r="H167" s="7">
        <v>3646.6861463139776</v>
      </c>
      <c r="I167" s="8">
        <v>6328.6751298799045</v>
      </c>
      <c r="J167" s="6">
        <v>3865.412155518351</v>
      </c>
      <c r="K167" s="6">
        <v>3280.4441777950856</v>
      </c>
      <c r="L167" s="6">
        <v>6558.0874868330593</v>
      </c>
      <c r="M167" s="7">
        <v>5779.02058100863</v>
      </c>
      <c r="N167" s="8">
        <v>2869.5286687016924</v>
      </c>
      <c r="O167" s="6">
        <v>3350.9506735144446</v>
      </c>
      <c r="P167" s="6">
        <v>3448.1676580205544</v>
      </c>
      <c r="Q167" s="6">
        <v>5699.4578881326424</v>
      </c>
      <c r="R167" s="7">
        <v>3297.552537206841</v>
      </c>
    </row>
    <row r="168" spans="1:18">
      <c r="A168" s="5" t="s">
        <v>147</v>
      </c>
      <c r="B168" s="6">
        <v>6244.3015473614414</v>
      </c>
      <c r="C168" s="6">
        <v>5569.9453279184154</v>
      </c>
      <c r="D168" s="7">
        <v>3620.3456774157239</v>
      </c>
      <c r="E168" s="8">
        <v>5381.4847782880352</v>
      </c>
      <c r="F168" s="6">
        <v>5540.0911705725721</v>
      </c>
      <c r="G168" s="6">
        <v>1981.4551147209909</v>
      </c>
      <c r="H168" s="7">
        <v>3452.3674835575271</v>
      </c>
      <c r="I168" s="8">
        <v>9195.3437738070588</v>
      </c>
      <c r="J168" s="6">
        <v>5782.2149936407723</v>
      </c>
      <c r="K168" s="6">
        <v>4120.7049607039444</v>
      </c>
      <c r="L168" s="6">
        <v>7853.1701085104687</v>
      </c>
      <c r="M168" s="7">
        <v>8443.4055333824053</v>
      </c>
      <c r="N168" s="8">
        <v>2835.9140098478802</v>
      </c>
      <c r="O168" s="6">
        <v>3542.0153149360772</v>
      </c>
      <c r="P168" s="6">
        <v>7149.4384151409968</v>
      </c>
      <c r="Q168" s="6">
        <v>7396.4074519670585</v>
      </c>
      <c r="R168" s="7">
        <v>4433.3450260776563</v>
      </c>
    </row>
    <row r="169" spans="1:18">
      <c r="A169" s="5" t="s">
        <v>148</v>
      </c>
      <c r="B169" s="6">
        <v>6270.3249440572572</v>
      </c>
      <c r="C169" s="6">
        <v>2775.337390510334</v>
      </c>
      <c r="D169" s="7">
        <v>1390.0410178116676</v>
      </c>
      <c r="E169" s="8">
        <v>3997.2402149387958</v>
      </c>
      <c r="F169" s="6">
        <v>5003.4032048021336</v>
      </c>
      <c r="G169" s="6">
        <v>1036.3851771922539</v>
      </c>
      <c r="H169" s="7">
        <v>2990.9131928431102</v>
      </c>
      <c r="I169" s="8">
        <v>5126.2488386914692</v>
      </c>
      <c r="J169" s="6">
        <v>2527.3443630285306</v>
      </c>
      <c r="K169" s="6">
        <v>1322.1548656958428</v>
      </c>
      <c r="L169" s="6">
        <v>1016.9686089652014</v>
      </c>
      <c r="M169" s="7">
        <v>2510.239483787926</v>
      </c>
      <c r="N169" s="8">
        <v>1519.7286888949241</v>
      </c>
      <c r="O169" s="6">
        <v>2041.4163468396473</v>
      </c>
      <c r="P169" s="6">
        <v>4866.3157197875298</v>
      </c>
      <c r="Q169" s="6">
        <v>5058.9034377966036</v>
      </c>
      <c r="R169" s="7">
        <v>2183.1263729808907</v>
      </c>
    </row>
    <row r="170" spans="1:18">
      <c r="A170" s="5" t="s">
        <v>149</v>
      </c>
      <c r="B170" s="6">
        <v>2909.0341022235025</v>
      </c>
      <c r="C170" s="6">
        <v>3454.9460119391006</v>
      </c>
      <c r="D170" s="7">
        <v>1089.8483907889618</v>
      </c>
      <c r="E170" s="8">
        <v>2423.352500741189</v>
      </c>
      <c r="F170" s="6">
        <v>2915.8362830376868</v>
      </c>
      <c r="G170" s="6">
        <v>891.03887833714771</v>
      </c>
      <c r="H170" s="7">
        <v>2618.2194768830436</v>
      </c>
      <c r="I170" s="8">
        <v>4897.0180432522475</v>
      </c>
      <c r="J170" s="6">
        <v>3507.9355743286997</v>
      </c>
      <c r="K170" s="6">
        <v>1376.3917706725069</v>
      </c>
      <c r="L170" s="6">
        <v>5423.6916039063144</v>
      </c>
      <c r="M170" s="7">
        <v>4759.5494391231296</v>
      </c>
      <c r="N170" s="8">
        <v>1864.5322979068028</v>
      </c>
      <c r="O170" s="6">
        <v>2558.9827992309047</v>
      </c>
      <c r="P170" s="6">
        <v>2289.1784382904325</v>
      </c>
      <c r="Q170" s="6">
        <v>3903.6526915444933</v>
      </c>
      <c r="R170" s="7">
        <v>1073.5546578440535</v>
      </c>
    </row>
    <row r="171" spans="1:18">
      <c r="A171" s="5" t="s">
        <v>150</v>
      </c>
      <c r="B171" s="6">
        <v>7262.8722752043495</v>
      </c>
      <c r="C171" s="6">
        <v>3481.389340945705</v>
      </c>
      <c r="D171" s="7">
        <v>3926.1830993599951</v>
      </c>
      <c r="E171" s="8">
        <v>5551.9873254260674</v>
      </c>
      <c r="F171" s="6">
        <v>4404.2907695178319</v>
      </c>
      <c r="G171" s="6">
        <v>2654.7210716499603</v>
      </c>
      <c r="H171" s="7">
        <v>3141.7884450318224</v>
      </c>
      <c r="I171" s="8">
        <v>6661.760609746404</v>
      </c>
      <c r="J171" s="6">
        <v>3556.9045300832672</v>
      </c>
      <c r="K171" s="6">
        <v>4543.7742902733353</v>
      </c>
      <c r="L171" s="6">
        <v>4073.5176179049413</v>
      </c>
      <c r="M171" s="7">
        <v>5321.4706556695446</v>
      </c>
      <c r="N171" s="8">
        <v>2402.9619232622144</v>
      </c>
      <c r="O171" s="6">
        <v>4369.8096896116849</v>
      </c>
      <c r="P171" s="6">
        <v>6712.4057371476501</v>
      </c>
      <c r="Q171" s="6">
        <v>7965.8300585412635</v>
      </c>
      <c r="R171" s="7">
        <v>4418.0068174940452</v>
      </c>
    </row>
    <row r="172" spans="1:18">
      <c r="A172" s="5" t="s">
        <v>151</v>
      </c>
      <c r="B172" s="6">
        <v>5171.3473420506443</v>
      </c>
      <c r="C172" s="6">
        <v>3295.8787447155014</v>
      </c>
      <c r="D172" s="7">
        <v>1082.3202580566485</v>
      </c>
      <c r="E172" s="8">
        <v>5449.0482829390512</v>
      </c>
      <c r="F172" s="6">
        <v>4581.7848613697297</v>
      </c>
      <c r="G172" s="6">
        <v>973.70745092031632</v>
      </c>
      <c r="H172" s="7">
        <v>2544.8595538927993</v>
      </c>
      <c r="I172" s="8">
        <v>5003.3816802051088</v>
      </c>
      <c r="J172" s="6">
        <v>1536.4728262379851</v>
      </c>
      <c r="K172" s="6">
        <v>1381.1702567508319</v>
      </c>
      <c r="L172" s="6">
        <v>4774.2534211253214</v>
      </c>
      <c r="M172" s="7">
        <v>2274.9345000928411</v>
      </c>
      <c r="N172" s="8">
        <v>2237.3853989987342</v>
      </c>
      <c r="O172" s="6">
        <v>4657.5473949106854</v>
      </c>
      <c r="P172" s="6">
        <v>3619.5991185536554</v>
      </c>
      <c r="Q172" s="6">
        <v>5555.1455106870553</v>
      </c>
      <c r="R172" s="7">
        <v>2042.584333296358</v>
      </c>
    </row>
    <row r="173" spans="1:18" ht="16" thickBot="1">
      <c r="A173" s="12" t="s">
        <v>152</v>
      </c>
      <c r="B173" s="9">
        <v>3537.0342989666965</v>
      </c>
      <c r="C173" s="9">
        <v>2215.5473604396748</v>
      </c>
      <c r="D173" s="10">
        <v>982.90742982208053</v>
      </c>
      <c r="E173" s="11">
        <v>3955.895386004725</v>
      </c>
      <c r="F173" s="9">
        <v>3994.208704685233</v>
      </c>
      <c r="G173" s="9">
        <v>958.97179360878567</v>
      </c>
      <c r="H173" s="10">
        <v>2160.8306949447551</v>
      </c>
      <c r="I173" s="11">
        <v>3655.0813387910448</v>
      </c>
      <c r="J173" s="9">
        <v>3738.921682234869</v>
      </c>
      <c r="K173" s="9">
        <v>1134.3699114299357</v>
      </c>
      <c r="L173" s="9">
        <v>3187.1681773600776</v>
      </c>
      <c r="M173" s="10">
        <v>2125.5335158047565</v>
      </c>
      <c r="N173" s="11">
        <v>1838.8627307798429</v>
      </c>
      <c r="O173" s="9">
        <v>1871.9870439160657</v>
      </c>
      <c r="P173" s="9">
        <v>3386.5819880486251</v>
      </c>
      <c r="Q173" s="9">
        <v>5158.0462236889953</v>
      </c>
      <c r="R173" s="10">
        <v>1880.8641428077112</v>
      </c>
    </row>
  </sheetData>
  <mergeCells count="1">
    <mergeCell ref="A1:R1"/>
  </mergeCells>
  <conditionalFormatting sqref="B3:R173">
    <cfRule type="dataBar" priority="1">
      <dataBar showValue="0">
        <cfvo type="min"/>
        <cfvo type="max"/>
        <color theme="8" tint="-0.249977111117893"/>
      </dataBar>
      <extLst>
        <ext xmlns:x14="http://schemas.microsoft.com/office/spreadsheetml/2009/9/main" uri="{B025F937-C7B1-47D3-B67F-A62EFF666E3E}">
          <x14:id>{B7FFEFEA-6D6E-0243-A4F6-1A7FFE4734D8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7FFEFEA-6D6E-0243-A4F6-1A7FFE4734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R17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anobacteria_intensity</vt:lpstr>
    </vt:vector>
  </TitlesOfParts>
  <Company>LB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ette M Piceno</dc:creator>
  <cp:lastModifiedBy>Christina Kellogg</cp:lastModifiedBy>
  <dcterms:created xsi:type="dcterms:W3CDTF">2014-06-05T05:22:45Z</dcterms:created>
  <dcterms:modified xsi:type="dcterms:W3CDTF">2014-06-05T17:52:48Z</dcterms:modified>
</cp:coreProperties>
</file>